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MaryMirvis/Desktop/Manuscript/PLOS Bio /Revisions/All files for resubmission 2/July18/"/>
    </mc:Choice>
  </mc:AlternateContent>
  <xr:revisionPtr revIDLastSave="0" documentId="8_{8BF5322F-C9E2-DD4A-A728-F09560CC0D73}" xr6:coauthVersionLast="36" xr6:coauthVersionMax="36" xr10:uidLastSave="{00000000-0000-0000-0000-000000000000}"/>
  <bookViews>
    <workbookView xWindow="0" yWindow="460" windowWidth="28800" windowHeight="17460" tabRatio="500" xr2:uid="{00000000-000D-0000-FFFF-FFFF00000000}"/>
  </bookViews>
  <sheets>
    <sheet name="Fig. 1BFG, Fig. S1B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46" i="1" l="1"/>
  <c r="AI50" i="1"/>
  <c r="AG47" i="1"/>
  <c r="AB43" i="1"/>
  <c r="AH43" i="1" s="1"/>
  <c r="AC43" i="1"/>
  <c r="AI43" i="1" s="1"/>
  <c r="AB44" i="1"/>
  <c r="AH44" i="1" s="1"/>
  <c r="AC44" i="1"/>
  <c r="AI44" i="1" s="1"/>
  <c r="AB45" i="1"/>
  <c r="AH45" i="1" s="1"/>
  <c r="AC45" i="1"/>
  <c r="AI45" i="1" s="1"/>
  <c r="AB46" i="1"/>
  <c r="AC46" i="1"/>
  <c r="AB47" i="1"/>
  <c r="AH47" i="1" s="1"/>
  <c r="AC47" i="1"/>
  <c r="AI47" i="1" s="1"/>
  <c r="AB48" i="1"/>
  <c r="AH48" i="1" s="1"/>
  <c r="AC48" i="1"/>
  <c r="AI48" i="1" s="1"/>
  <c r="AB49" i="1"/>
  <c r="AH49" i="1" s="1"/>
  <c r="AC49" i="1"/>
  <c r="AD49" i="1" s="1"/>
  <c r="AB50" i="1"/>
  <c r="AC50" i="1"/>
  <c r="AB51" i="1"/>
  <c r="AH51" i="1" s="1"/>
  <c r="AC51" i="1"/>
  <c r="AI51" i="1" s="1"/>
  <c r="AB52" i="1"/>
  <c r="AH52" i="1" s="1"/>
  <c r="AC52" i="1"/>
  <c r="AI52" i="1" s="1"/>
  <c r="AA44" i="1"/>
  <c r="AG44" i="1" s="1"/>
  <c r="AA45" i="1"/>
  <c r="AD45" i="1" s="1"/>
  <c r="AA46" i="1"/>
  <c r="AA47" i="1"/>
  <c r="AA48" i="1"/>
  <c r="AG48" i="1" s="1"/>
  <c r="AA49" i="1"/>
  <c r="AG49" i="1" s="1"/>
  <c r="AA50" i="1"/>
  <c r="AG50" i="1" s="1"/>
  <c r="AA51" i="1"/>
  <c r="AG51" i="1" s="1"/>
  <c r="AA52" i="1"/>
  <c r="AG52" i="1" s="1"/>
  <c r="AA43" i="1"/>
  <c r="AD43" i="1" s="1"/>
  <c r="AB31" i="1"/>
  <c r="AH31" i="1" s="1"/>
  <c r="AC31" i="1"/>
  <c r="AI31" i="1" s="1"/>
  <c r="AB32" i="1"/>
  <c r="AC32" i="1"/>
  <c r="AB33" i="1"/>
  <c r="AH33" i="1" s="1"/>
  <c r="AC33" i="1"/>
  <c r="AI33" i="1" s="1"/>
  <c r="AB34" i="1"/>
  <c r="AH34" i="1" s="1"/>
  <c r="AC34" i="1"/>
  <c r="AE34" i="1" s="1"/>
  <c r="AF34" i="1" s="1"/>
  <c r="AB35" i="1"/>
  <c r="AH35" i="1" s="1"/>
  <c r="AC35" i="1"/>
  <c r="AI35" i="1" s="1"/>
  <c r="AB36" i="1"/>
  <c r="AC36" i="1"/>
  <c r="AB37" i="1"/>
  <c r="AH37" i="1" s="1"/>
  <c r="AC37" i="1"/>
  <c r="AD37" i="1" s="1"/>
  <c r="AB38" i="1"/>
  <c r="AH38" i="1" s="1"/>
  <c r="AC38" i="1"/>
  <c r="AI38" i="1" s="1"/>
  <c r="AB39" i="1"/>
  <c r="AH39" i="1" s="1"/>
  <c r="AC39" i="1"/>
  <c r="AI39" i="1" s="1"/>
  <c r="AB40" i="1"/>
  <c r="AC40" i="1"/>
  <c r="AA32" i="1"/>
  <c r="AG32" i="1" s="1"/>
  <c r="AA33" i="1"/>
  <c r="AG33" i="1" s="1"/>
  <c r="AA34" i="1"/>
  <c r="AG34" i="1" s="1"/>
  <c r="AA35" i="1"/>
  <c r="AD35" i="1" s="1"/>
  <c r="AA36" i="1"/>
  <c r="AG36" i="1" s="1"/>
  <c r="AA37" i="1"/>
  <c r="AG37" i="1" s="1"/>
  <c r="AA38" i="1"/>
  <c r="AA39" i="1"/>
  <c r="AA40" i="1"/>
  <c r="AG40" i="1" s="1"/>
  <c r="AA31" i="1"/>
  <c r="AG31" i="1" s="1"/>
  <c r="R43" i="1"/>
  <c r="S43" i="1"/>
  <c r="U43" i="1" s="1"/>
  <c r="V43" i="1" s="1"/>
  <c r="R44" i="1"/>
  <c r="S44" i="1"/>
  <c r="R45" i="1"/>
  <c r="S45" i="1"/>
  <c r="R46" i="1"/>
  <c r="S46" i="1"/>
  <c r="R47" i="1"/>
  <c r="S47" i="1"/>
  <c r="R48" i="1"/>
  <c r="S48" i="1"/>
  <c r="R49" i="1"/>
  <c r="S49" i="1"/>
  <c r="R50" i="1"/>
  <c r="S50" i="1"/>
  <c r="U50" i="1" s="1"/>
  <c r="V50" i="1" s="1"/>
  <c r="R51" i="1"/>
  <c r="S51" i="1"/>
  <c r="T51" i="1" s="1"/>
  <c r="R52" i="1"/>
  <c r="S52" i="1"/>
  <c r="Q44" i="1"/>
  <c r="Q45" i="1"/>
  <c r="Q46" i="1"/>
  <c r="Q47" i="1"/>
  <c r="T47" i="1" s="1"/>
  <c r="Q48" i="1"/>
  <c r="Q49" i="1"/>
  <c r="T49" i="1" s="1"/>
  <c r="Q50" i="1"/>
  <c r="Q51" i="1"/>
  <c r="Q52" i="1"/>
  <c r="Q43" i="1"/>
  <c r="R31" i="1"/>
  <c r="S31" i="1"/>
  <c r="U31" i="1" s="1"/>
  <c r="V31" i="1" s="1"/>
  <c r="R32" i="1"/>
  <c r="AH32" i="1" s="1"/>
  <c r="S32" i="1"/>
  <c r="T32" i="1" s="1"/>
  <c r="R33" i="1"/>
  <c r="S33" i="1"/>
  <c r="R34" i="1"/>
  <c r="S34" i="1"/>
  <c r="R35" i="1"/>
  <c r="S35" i="1"/>
  <c r="T35" i="1" s="1"/>
  <c r="R36" i="1"/>
  <c r="AH36" i="1" s="1"/>
  <c r="S36" i="1"/>
  <c r="T36" i="1" s="1"/>
  <c r="R37" i="1"/>
  <c r="S37" i="1"/>
  <c r="R38" i="1"/>
  <c r="S38" i="1"/>
  <c r="R39" i="1"/>
  <c r="S39" i="1"/>
  <c r="R40" i="1"/>
  <c r="AH40" i="1" s="1"/>
  <c r="S40" i="1"/>
  <c r="T40" i="1" s="1"/>
  <c r="Q32" i="1"/>
  <c r="Q33" i="1"/>
  <c r="Q34" i="1"/>
  <c r="Q35" i="1"/>
  <c r="Q36" i="1"/>
  <c r="Q37" i="1"/>
  <c r="T37" i="1" s="1"/>
  <c r="Q38" i="1"/>
  <c r="AG38" i="1" s="1"/>
  <c r="Q39" i="1"/>
  <c r="T39" i="1" s="1"/>
  <c r="Q40" i="1"/>
  <c r="Q31" i="1"/>
  <c r="H43" i="1"/>
  <c r="I43" i="1"/>
  <c r="H44" i="1"/>
  <c r="I44" i="1"/>
  <c r="J44" i="1" s="1"/>
  <c r="H45" i="1"/>
  <c r="I45" i="1"/>
  <c r="H46" i="1"/>
  <c r="AH46" i="1" s="1"/>
  <c r="I46" i="1"/>
  <c r="H47" i="1"/>
  <c r="I47" i="1"/>
  <c r="H48" i="1"/>
  <c r="I48" i="1"/>
  <c r="J48" i="1" s="1"/>
  <c r="H49" i="1"/>
  <c r="I49" i="1"/>
  <c r="K49" i="1" s="1"/>
  <c r="L49" i="1" s="1"/>
  <c r="H50" i="1"/>
  <c r="AH50" i="1" s="1"/>
  <c r="I50" i="1"/>
  <c r="H51" i="1"/>
  <c r="I51" i="1"/>
  <c r="H52" i="1"/>
  <c r="I52" i="1"/>
  <c r="K52" i="1" s="1"/>
  <c r="L52" i="1" s="1"/>
  <c r="G44" i="1"/>
  <c r="G45" i="1"/>
  <c r="J45" i="1" s="1"/>
  <c r="G46" i="1"/>
  <c r="AG46" i="1" s="1"/>
  <c r="G47" i="1"/>
  <c r="G48" i="1"/>
  <c r="G49" i="1"/>
  <c r="G50" i="1"/>
  <c r="G51" i="1"/>
  <c r="J51" i="1" s="1"/>
  <c r="G52" i="1"/>
  <c r="G43" i="1"/>
  <c r="J43" i="1" s="1"/>
  <c r="H31" i="1"/>
  <c r="I31" i="1"/>
  <c r="H32" i="1"/>
  <c r="I32" i="1"/>
  <c r="H33" i="1"/>
  <c r="I33" i="1"/>
  <c r="H34" i="1"/>
  <c r="I34" i="1"/>
  <c r="K34" i="1" s="1"/>
  <c r="L34" i="1" s="1"/>
  <c r="H35" i="1"/>
  <c r="I35" i="1"/>
  <c r="H36" i="1"/>
  <c r="I36" i="1"/>
  <c r="H37" i="1"/>
  <c r="I37" i="1"/>
  <c r="J37" i="1" s="1"/>
  <c r="H38" i="1"/>
  <c r="I38" i="1"/>
  <c r="J38" i="1" s="1"/>
  <c r="H39" i="1"/>
  <c r="I39" i="1"/>
  <c r="H40" i="1"/>
  <c r="I40" i="1"/>
  <c r="G32" i="1"/>
  <c r="G33" i="1"/>
  <c r="J33" i="1" s="1"/>
  <c r="G34" i="1"/>
  <c r="G35" i="1"/>
  <c r="J35" i="1" s="1"/>
  <c r="G36" i="1"/>
  <c r="G37" i="1"/>
  <c r="G38" i="1"/>
  <c r="G39" i="1"/>
  <c r="G40" i="1"/>
  <c r="G31" i="1"/>
  <c r="J31" i="1" s="1"/>
  <c r="I17" i="1"/>
  <c r="AE32" i="1"/>
  <c r="AF32" i="1" s="1"/>
  <c r="E3" i="1"/>
  <c r="I3" i="1"/>
  <c r="J3" i="1"/>
  <c r="M3" i="1" s="1"/>
  <c r="K3" i="1"/>
  <c r="L3" i="1"/>
  <c r="S3" i="1"/>
  <c r="T3" i="1"/>
  <c r="X3" i="1" s="1"/>
  <c r="Y3" i="1" s="1"/>
  <c r="U3" i="1"/>
  <c r="V3" i="1"/>
  <c r="W3" i="1"/>
  <c r="F31" i="1"/>
  <c r="P31" i="1"/>
  <c r="T31" i="1"/>
  <c r="Z31" i="1"/>
  <c r="E4" i="1"/>
  <c r="I4" i="1"/>
  <c r="J4" i="1"/>
  <c r="M4" i="1" s="1"/>
  <c r="K4" i="1"/>
  <c r="L4" i="1"/>
  <c r="S4" i="1"/>
  <c r="T4" i="1"/>
  <c r="W4" i="1" s="1"/>
  <c r="U4" i="1"/>
  <c r="V4" i="1"/>
  <c r="F32" i="1"/>
  <c r="J32" i="1"/>
  <c r="K32" i="1"/>
  <c r="L32" i="1"/>
  <c r="P32" i="1"/>
  <c r="Z32" i="1"/>
  <c r="AD32" i="1"/>
  <c r="E5" i="1"/>
  <c r="I5" i="1"/>
  <c r="J5" i="1"/>
  <c r="K5" i="1"/>
  <c r="L5" i="1"/>
  <c r="M5" i="1"/>
  <c r="N5" i="1"/>
  <c r="O5" i="1"/>
  <c r="S5" i="1"/>
  <c r="T5" i="1"/>
  <c r="W5" i="1" s="1"/>
  <c r="U5" i="1"/>
  <c r="V5" i="1"/>
  <c r="F33" i="1"/>
  <c r="K33" i="1"/>
  <c r="L33" i="1" s="1"/>
  <c r="P33" i="1"/>
  <c r="T33" i="1"/>
  <c r="U33" i="1"/>
  <c r="V33" i="1"/>
  <c r="Z33" i="1"/>
  <c r="E6" i="1"/>
  <c r="I6" i="1"/>
  <c r="J6" i="1"/>
  <c r="K6" i="1"/>
  <c r="L6" i="1"/>
  <c r="M6" i="1"/>
  <c r="N6" i="1"/>
  <c r="O6" i="1"/>
  <c r="S6" i="1"/>
  <c r="T6" i="1"/>
  <c r="U6" i="1"/>
  <c r="V6" i="1"/>
  <c r="W6" i="1"/>
  <c r="X6" i="1"/>
  <c r="Y6" i="1"/>
  <c r="F34" i="1"/>
  <c r="J34" i="1"/>
  <c r="P34" i="1"/>
  <c r="T34" i="1"/>
  <c r="U34" i="1"/>
  <c r="V34" i="1"/>
  <c r="Z34" i="1"/>
  <c r="AD34" i="1"/>
  <c r="E7" i="1"/>
  <c r="I7" i="1"/>
  <c r="J7" i="1"/>
  <c r="N7" i="1" s="1"/>
  <c r="K7" i="1"/>
  <c r="L7" i="1"/>
  <c r="M7" i="1"/>
  <c r="S7" i="1"/>
  <c r="T7" i="1"/>
  <c r="W7" i="1" s="1"/>
  <c r="U7" i="1"/>
  <c r="V7" i="1"/>
  <c r="X7" i="1"/>
  <c r="Y7" i="1" s="1"/>
  <c r="F35" i="1"/>
  <c r="P35" i="1"/>
  <c r="U35" i="1"/>
  <c r="V35" i="1" s="1"/>
  <c r="Z35" i="1"/>
  <c r="E8" i="1"/>
  <c r="I8" i="1"/>
  <c r="J8" i="1"/>
  <c r="M8" i="1" s="1"/>
  <c r="K8" i="1"/>
  <c r="L8" i="1"/>
  <c r="S8" i="1"/>
  <c r="T8" i="1"/>
  <c r="W8" i="1" s="1"/>
  <c r="U8" i="1"/>
  <c r="V8" i="1"/>
  <c r="F36" i="1"/>
  <c r="J36" i="1"/>
  <c r="K36" i="1"/>
  <c r="L36" i="1"/>
  <c r="P36" i="1"/>
  <c r="Z36" i="1"/>
  <c r="AD36" i="1"/>
  <c r="AE36" i="1"/>
  <c r="AF36" i="1"/>
  <c r="E9" i="1"/>
  <c r="I9" i="1"/>
  <c r="J9" i="1"/>
  <c r="K9" i="1"/>
  <c r="N9" i="1" s="1"/>
  <c r="L9" i="1"/>
  <c r="M9" i="1"/>
  <c r="O9" i="1"/>
  <c r="S9" i="1"/>
  <c r="T9" i="1"/>
  <c r="U9" i="1"/>
  <c r="V9" i="1"/>
  <c r="W9" i="1" s="1"/>
  <c r="X9" i="1"/>
  <c r="Y9" i="1" s="1"/>
  <c r="F37" i="1"/>
  <c r="P37" i="1"/>
  <c r="U37" i="1"/>
  <c r="V37" i="1" s="1"/>
  <c r="Z37" i="1"/>
  <c r="E10" i="1"/>
  <c r="I10" i="1"/>
  <c r="J10" i="1"/>
  <c r="M10" i="1" s="1"/>
  <c r="K10" i="1"/>
  <c r="L10" i="1"/>
  <c r="S10" i="1"/>
  <c r="T10" i="1"/>
  <c r="X10" i="1" s="1"/>
  <c r="Y10" i="1" s="1"/>
  <c r="U10" i="1"/>
  <c r="V10" i="1"/>
  <c r="W10" i="1"/>
  <c r="F38" i="1"/>
  <c r="P38" i="1"/>
  <c r="T38" i="1"/>
  <c r="U38" i="1"/>
  <c r="V38" i="1" s="1"/>
  <c r="Z38" i="1"/>
  <c r="E11" i="1"/>
  <c r="I11" i="1"/>
  <c r="J11" i="1"/>
  <c r="K11" i="1"/>
  <c r="L11" i="1"/>
  <c r="M11" i="1"/>
  <c r="N11" i="1"/>
  <c r="O11" i="1"/>
  <c r="S11" i="1"/>
  <c r="T11" i="1"/>
  <c r="W11" i="1" s="1"/>
  <c r="U11" i="1"/>
  <c r="V11" i="1"/>
  <c r="F39" i="1"/>
  <c r="J39" i="1"/>
  <c r="K39" i="1"/>
  <c r="L39" i="1" s="1"/>
  <c r="P39" i="1"/>
  <c r="Z39" i="1"/>
  <c r="AD39" i="1"/>
  <c r="AE39" i="1"/>
  <c r="AF39" i="1" s="1"/>
  <c r="E12" i="1"/>
  <c r="I12" i="1"/>
  <c r="J12" i="1"/>
  <c r="O12" i="1" s="1"/>
  <c r="K12" i="1"/>
  <c r="L12" i="1"/>
  <c r="N12" i="1"/>
  <c r="S12" i="1"/>
  <c r="T12" i="1"/>
  <c r="U12" i="1"/>
  <c r="X12" i="1" s="1"/>
  <c r="Y12" i="1" s="1"/>
  <c r="V12" i="1"/>
  <c r="W12" i="1"/>
  <c r="F40" i="1"/>
  <c r="J40" i="1"/>
  <c r="K40" i="1"/>
  <c r="L40" i="1"/>
  <c r="P40" i="1"/>
  <c r="Z40" i="1"/>
  <c r="AD40" i="1"/>
  <c r="AE40" i="1"/>
  <c r="AF40" i="1"/>
  <c r="E15" i="1"/>
  <c r="I15" i="1"/>
  <c r="J15" i="1"/>
  <c r="M15" i="1" s="1"/>
  <c r="K15" i="1"/>
  <c r="O15" i="1" s="1"/>
  <c r="L15" i="1"/>
  <c r="S15" i="1"/>
  <c r="T15" i="1"/>
  <c r="W15" i="1" s="1"/>
  <c r="U15" i="1"/>
  <c r="V15" i="1"/>
  <c r="F43" i="1"/>
  <c r="P43" i="1"/>
  <c r="T43" i="1"/>
  <c r="Z43" i="1"/>
  <c r="E16" i="1"/>
  <c r="I16" i="1"/>
  <c r="J16" i="1"/>
  <c r="K16" i="1"/>
  <c r="L16" i="1"/>
  <c r="M16" i="1"/>
  <c r="N16" i="1"/>
  <c r="O16" i="1"/>
  <c r="S16" i="1"/>
  <c r="T16" i="1"/>
  <c r="W16" i="1" s="1"/>
  <c r="U16" i="1"/>
  <c r="V16" i="1"/>
  <c r="F44" i="1"/>
  <c r="K44" i="1"/>
  <c r="L44" i="1" s="1"/>
  <c r="P44" i="1"/>
  <c r="T44" i="1"/>
  <c r="U44" i="1"/>
  <c r="V44" i="1" s="1"/>
  <c r="Z44" i="1"/>
  <c r="AD44" i="1"/>
  <c r="AE44" i="1"/>
  <c r="AF44" i="1" s="1"/>
  <c r="E17" i="1"/>
  <c r="J17" i="1"/>
  <c r="K17" i="1"/>
  <c r="N17" i="1" s="1"/>
  <c r="L17" i="1"/>
  <c r="M17" i="1"/>
  <c r="O17" i="1"/>
  <c r="S17" i="1"/>
  <c r="T17" i="1"/>
  <c r="U17" i="1"/>
  <c r="V17" i="1"/>
  <c r="W17" i="1" s="1"/>
  <c r="X17" i="1"/>
  <c r="Y17" i="1" s="1"/>
  <c r="F45" i="1"/>
  <c r="P45" i="1"/>
  <c r="T45" i="1"/>
  <c r="U45" i="1"/>
  <c r="V45" i="1" s="1"/>
  <c r="Z45" i="1"/>
  <c r="E18" i="1"/>
  <c r="I18" i="1"/>
  <c r="J18" i="1"/>
  <c r="M18" i="1" s="1"/>
  <c r="K18" i="1"/>
  <c r="L18" i="1"/>
  <c r="S18" i="1"/>
  <c r="T18" i="1"/>
  <c r="X18" i="1" s="1"/>
  <c r="Y18" i="1" s="1"/>
  <c r="U18" i="1"/>
  <c r="V18" i="1"/>
  <c r="W18" i="1"/>
  <c r="F46" i="1"/>
  <c r="J46" i="1"/>
  <c r="K46" i="1"/>
  <c r="L46" i="1"/>
  <c r="P46" i="1"/>
  <c r="T46" i="1"/>
  <c r="U46" i="1"/>
  <c r="V46" i="1" s="1"/>
  <c r="Z46" i="1"/>
  <c r="AD46" i="1"/>
  <c r="AE46" i="1"/>
  <c r="AF46" i="1"/>
  <c r="E19" i="1"/>
  <c r="I19" i="1"/>
  <c r="J19" i="1"/>
  <c r="K19" i="1"/>
  <c r="L19" i="1"/>
  <c r="M19" i="1"/>
  <c r="N19" i="1"/>
  <c r="O19" i="1"/>
  <c r="S19" i="1"/>
  <c r="T19" i="1"/>
  <c r="W19" i="1" s="1"/>
  <c r="U19" i="1"/>
  <c r="V19" i="1"/>
  <c r="F47" i="1"/>
  <c r="J47" i="1"/>
  <c r="K47" i="1"/>
  <c r="L47" i="1" s="1"/>
  <c r="P47" i="1"/>
  <c r="Z47" i="1"/>
  <c r="AD47" i="1"/>
  <c r="AE47" i="1"/>
  <c r="AF47" i="1" s="1"/>
  <c r="E20" i="1"/>
  <c r="I20" i="1"/>
  <c r="J20" i="1"/>
  <c r="O20" i="1" s="1"/>
  <c r="K20" i="1"/>
  <c r="L20" i="1"/>
  <c r="N20" i="1"/>
  <c r="S20" i="1"/>
  <c r="T20" i="1"/>
  <c r="U20" i="1"/>
  <c r="X20" i="1" s="1"/>
  <c r="Y20" i="1" s="1"/>
  <c r="V20" i="1"/>
  <c r="W20" i="1"/>
  <c r="F48" i="1"/>
  <c r="P48" i="1"/>
  <c r="T48" i="1"/>
  <c r="U48" i="1"/>
  <c r="V48" i="1"/>
  <c r="Z48" i="1"/>
  <c r="AD48" i="1"/>
  <c r="AE48" i="1"/>
  <c r="AF48" i="1"/>
  <c r="E21" i="1"/>
  <c r="I21" i="1"/>
  <c r="J21" i="1"/>
  <c r="M21" i="1" s="1"/>
  <c r="K21" i="1"/>
  <c r="O21" i="1" s="1"/>
  <c r="L21" i="1"/>
  <c r="S21" i="1"/>
  <c r="T21" i="1"/>
  <c r="W21" i="1" s="1"/>
  <c r="U21" i="1"/>
  <c r="V21" i="1"/>
  <c r="F49" i="1"/>
  <c r="P49" i="1"/>
  <c r="Z49" i="1"/>
  <c r="E22" i="1"/>
  <c r="I22" i="1"/>
  <c r="J22" i="1"/>
  <c r="K22" i="1"/>
  <c r="L22" i="1"/>
  <c r="M22" i="1" s="1"/>
  <c r="N22" i="1"/>
  <c r="S22" i="1"/>
  <c r="T22" i="1"/>
  <c r="U22" i="1"/>
  <c r="V22" i="1"/>
  <c r="W22" i="1"/>
  <c r="X22" i="1"/>
  <c r="Y22" i="1"/>
  <c r="F50" i="1"/>
  <c r="J50" i="1"/>
  <c r="K50" i="1"/>
  <c r="L50" i="1" s="1"/>
  <c r="P50" i="1"/>
  <c r="T50" i="1"/>
  <c r="Z50" i="1"/>
  <c r="AD50" i="1"/>
  <c r="AE50" i="1"/>
  <c r="AF50" i="1" s="1"/>
  <c r="E23" i="1"/>
  <c r="I23" i="1"/>
  <c r="J23" i="1"/>
  <c r="N23" i="1" s="1"/>
  <c r="K23" i="1"/>
  <c r="L23" i="1"/>
  <c r="M23" i="1"/>
  <c r="S23" i="1"/>
  <c r="T23" i="1"/>
  <c r="W23" i="1" s="1"/>
  <c r="U23" i="1"/>
  <c r="V23" i="1"/>
  <c r="X23" i="1"/>
  <c r="Y23" i="1" s="1"/>
  <c r="F51" i="1"/>
  <c r="P51" i="1"/>
  <c r="U51" i="1"/>
  <c r="V51" i="1" s="1"/>
  <c r="Z51" i="1"/>
  <c r="AD51" i="1"/>
  <c r="AE51" i="1"/>
  <c r="AF51" i="1" s="1"/>
  <c r="E24" i="1"/>
  <c r="I24" i="1"/>
  <c r="J24" i="1"/>
  <c r="N24" i="1" s="1"/>
  <c r="K24" i="1"/>
  <c r="L24" i="1"/>
  <c r="S24" i="1"/>
  <c r="T24" i="1"/>
  <c r="W24" i="1" s="1"/>
  <c r="U24" i="1"/>
  <c r="V24" i="1"/>
  <c r="F52" i="1"/>
  <c r="J52" i="1"/>
  <c r="P52" i="1"/>
  <c r="T52" i="1"/>
  <c r="U52" i="1"/>
  <c r="V52" i="1"/>
  <c r="Z52" i="1"/>
  <c r="AD52" i="1"/>
  <c r="AE52" i="1"/>
  <c r="AF52" i="1"/>
  <c r="AJ38" i="1" l="1"/>
  <c r="AK38" i="1"/>
  <c r="AL38" i="1" s="1"/>
  <c r="AK52" i="1"/>
  <c r="AL52" i="1" s="1"/>
  <c r="AJ52" i="1"/>
  <c r="AK44" i="1"/>
  <c r="AL44" i="1" s="1"/>
  <c r="AJ44" i="1"/>
  <c r="AK51" i="1"/>
  <c r="AL51" i="1" s="1"/>
  <c r="AJ51" i="1"/>
  <c r="AK40" i="1"/>
  <c r="AL40" i="1" s="1"/>
  <c r="AJ40" i="1"/>
  <c r="AK32" i="1"/>
  <c r="AL32" i="1" s="1"/>
  <c r="AJ32" i="1"/>
  <c r="AK50" i="1"/>
  <c r="AL50" i="1" s="1"/>
  <c r="AJ50" i="1"/>
  <c r="AK48" i="1"/>
  <c r="AL48" i="1" s="1"/>
  <c r="AJ48" i="1"/>
  <c r="AJ47" i="1"/>
  <c r="AK31" i="1"/>
  <c r="AL31" i="1" s="1"/>
  <c r="AJ31" i="1"/>
  <c r="AJ46" i="1"/>
  <c r="AK46" i="1"/>
  <c r="AL46" i="1" s="1"/>
  <c r="AK36" i="1"/>
  <c r="AL36" i="1" s="1"/>
  <c r="AJ36" i="1"/>
  <c r="AK33" i="1"/>
  <c r="AL33" i="1" s="1"/>
  <c r="AJ33" i="1"/>
  <c r="AG39" i="1"/>
  <c r="AI40" i="1"/>
  <c r="AI36" i="1"/>
  <c r="AI32" i="1"/>
  <c r="AK47" i="1"/>
  <c r="AL47" i="1" s="1"/>
  <c r="O22" i="1"/>
  <c r="M20" i="1"/>
  <c r="U40" i="1"/>
  <c r="V40" i="1" s="1"/>
  <c r="M12" i="1"/>
  <c r="AD33" i="1"/>
  <c r="AE49" i="1"/>
  <c r="AF49" i="1" s="1"/>
  <c r="AG43" i="1"/>
  <c r="AG45" i="1"/>
  <c r="AI49" i="1"/>
  <c r="AK49" i="1" s="1"/>
  <c r="AL49" i="1" s="1"/>
  <c r="O24" i="1"/>
  <c r="J49" i="1"/>
  <c r="AE43" i="1"/>
  <c r="AF43" i="1" s="1"/>
  <c r="K43" i="1"/>
  <c r="L43" i="1" s="1"/>
  <c r="AE38" i="1"/>
  <c r="AF38" i="1" s="1"/>
  <c r="K38" i="1"/>
  <c r="L38" i="1" s="1"/>
  <c r="O8" i="1"/>
  <c r="O4" i="1"/>
  <c r="AE31" i="1"/>
  <c r="AF31" i="1" s="1"/>
  <c r="K31" i="1"/>
  <c r="L31" i="1" s="1"/>
  <c r="K51" i="1"/>
  <c r="L51" i="1" s="1"/>
  <c r="U47" i="1"/>
  <c r="V47" i="1" s="1"/>
  <c r="X19" i="1"/>
  <c r="Y19" i="1" s="1"/>
  <c r="X16" i="1"/>
  <c r="Y16" i="1" s="1"/>
  <c r="U39" i="1"/>
  <c r="V39" i="1" s="1"/>
  <c r="X11" i="1"/>
  <c r="Y11" i="1" s="1"/>
  <c r="AD38" i="1"/>
  <c r="N8" i="1"/>
  <c r="AE35" i="1"/>
  <c r="AF35" i="1" s="1"/>
  <c r="K35" i="1"/>
  <c r="L35" i="1" s="1"/>
  <c r="X5" i="1"/>
  <c r="Y5" i="1" s="1"/>
  <c r="N4" i="1"/>
  <c r="AD31" i="1"/>
  <c r="AG35" i="1"/>
  <c r="AI34" i="1"/>
  <c r="AK34" i="1" s="1"/>
  <c r="AL34" i="1" s="1"/>
  <c r="X24" i="1"/>
  <c r="Y24" i="1" s="1"/>
  <c r="M24" i="1"/>
  <c r="N21" i="1"/>
  <c r="K48" i="1"/>
  <c r="L48" i="1" s="1"/>
  <c r="O18" i="1"/>
  <c r="N15" i="1"/>
  <c r="O10" i="1"/>
  <c r="U36" i="1"/>
  <c r="V36" i="1" s="1"/>
  <c r="X8" i="1"/>
  <c r="Y8" i="1" s="1"/>
  <c r="U32" i="1"/>
  <c r="V32" i="1" s="1"/>
  <c r="X4" i="1"/>
  <c r="Y4" i="1" s="1"/>
  <c r="O3" i="1"/>
  <c r="O23" i="1"/>
  <c r="U49" i="1"/>
  <c r="V49" i="1" s="1"/>
  <c r="X21" i="1"/>
  <c r="Y21" i="1" s="1"/>
  <c r="N18" i="1"/>
  <c r="AE45" i="1"/>
  <c r="AF45" i="1" s="1"/>
  <c r="K45" i="1"/>
  <c r="L45" i="1" s="1"/>
  <c r="X15" i="1"/>
  <c r="Y15" i="1" s="1"/>
  <c r="N10" i="1"/>
  <c r="AE37" i="1"/>
  <c r="AF37" i="1" s="1"/>
  <c r="K37" i="1"/>
  <c r="L37" i="1" s="1"/>
  <c r="O7" i="1"/>
  <c r="N3" i="1"/>
  <c r="AE33" i="1"/>
  <c r="AF33" i="1" s="1"/>
  <c r="AI37" i="1"/>
  <c r="AK37" i="1" s="1"/>
  <c r="AL37" i="1" s="1"/>
  <c r="AJ39" i="1" l="1"/>
  <c r="AK39" i="1"/>
  <c r="AL39" i="1" s="1"/>
  <c r="AJ37" i="1"/>
  <c r="AK35" i="1"/>
  <c r="AL35" i="1" s="1"/>
  <c r="AJ35" i="1"/>
  <c r="AJ34" i="1"/>
  <c r="AK43" i="1"/>
  <c r="AL43" i="1" s="1"/>
  <c r="AJ43" i="1"/>
  <c r="AJ49" i="1"/>
  <c r="AK45" i="1"/>
  <c r="AL45" i="1" s="1"/>
  <c r="AJ45" i="1"/>
</calcChain>
</file>

<file path=xl/sharedStrings.xml><?xml version="1.0" encoding="utf-8"?>
<sst xmlns="http://schemas.openxmlformats.org/spreadsheetml/2006/main" count="121" uniqueCount="31">
  <si>
    <t>Async 6h</t>
  </si>
  <si>
    <t>SS 6h</t>
  </si>
  <si>
    <t>6h</t>
  </si>
  <si>
    <t>5h</t>
  </si>
  <si>
    <t>4h</t>
  </si>
  <si>
    <t>3h</t>
  </si>
  <si>
    <t>2h</t>
  </si>
  <si>
    <t>1h</t>
  </si>
  <si>
    <t>SS 0h</t>
  </si>
  <si>
    <t>Async 0h</t>
  </si>
  <si>
    <t>Tubacin</t>
  </si>
  <si>
    <t>SEM</t>
  </si>
  <si>
    <t>STD</t>
  </si>
  <si>
    <t>Avg</t>
  </si>
  <si>
    <t>% acTub+ SSTR3+ Stub</t>
  </si>
  <si>
    <t>sum</t>
  </si>
  <si>
    <t>acTub+ SSTR3+ Stub</t>
  </si>
  <si>
    <t>Discont. acTub</t>
  </si>
  <si>
    <t>% acTub+ SSTR3-</t>
  </si>
  <si>
    <t>acTub+ SSTR3-</t>
  </si>
  <si>
    <t>% Mitotic figs</t>
  </si>
  <si>
    <t>Mitotic figures</t>
  </si>
  <si>
    <t>% Cilia</t>
  </si>
  <si>
    <t>Cilia</t>
  </si>
  <si>
    <t>Nuclei</t>
  </si>
  <si>
    <t>DMSO</t>
  </si>
  <si>
    <t>Fig. 1F&amp;G</t>
  </si>
  <si>
    <t>Fig. S1B</t>
  </si>
  <si>
    <t>Fig. 1B</t>
  </si>
  <si>
    <t>Cilia (n)</t>
  </si>
  <si>
    <t>%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sz val="11"/>
      <name val="Calibri"/>
      <scheme val="minor"/>
    </font>
    <font>
      <i/>
      <sz val="11"/>
      <name val="Calibri"/>
      <scheme val="minor"/>
    </font>
    <font>
      <b/>
      <sz val="11"/>
      <name val="Calibri"/>
      <scheme val="minor"/>
    </font>
    <font>
      <b/>
      <i/>
      <sz val="11"/>
      <name val="Calibri"/>
      <scheme val="minor"/>
    </font>
    <font>
      <b/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6">
    <xf numFmtId="0" fontId="0" fillId="0" borderId="0" xfId="0"/>
    <xf numFmtId="0" fontId="0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0" xfId="0" applyFont="1"/>
    <xf numFmtId="0" fontId="0" fillId="0" borderId="2" xfId="0" applyFont="1" applyBorder="1"/>
    <xf numFmtId="0" fontId="1" fillId="0" borderId="0" xfId="0" applyFont="1"/>
    <xf numFmtId="0" fontId="1" fillId="0" borderId="0" xfId="0" applyFont="1" applyBorder="1"/>
    <xf numFmtId="0" fontId="0" fillId="0" borderId="1" xfId="0" applyFont="1" applyBorder="1"/>
    <xf numFmtId="0" fontId="0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3" fillId="0" borderId="2" xfId="0" applyFont="1" applyBorder="1"/>
    <xf numFmtId="0" fontId="5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/>
    <xf numFmtId="0" fontId="3" fillId="0" borderId="0" xfId="0" applyFont="1" applyBorder="1" applyAlignment="1"/>
    <xf numFmtId="0" fontId="1" fillId="0" borderId="0" xfId="0" applyFont="1" applyBorder="1" applyAlignment="1"/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4" fillId="0" borderId="2" xfId="0" applyFont="1" applyBorder="1" applyAlignment="1"/>
    <xf numFmtId="0" fontId="5" fillId="0" borderId="1" xfId="0" applyFont="1" applyBorder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4" fillId="0" borderId="3" xfId="0" applyFont="1" applyBorder="1"/>
    <xf numFmtId="0" fontId="0" fillId="0" borderId="5" xfId="0" applyFont="1" applyBorder="1"/>
    <xf numFmtId="0" fontId="5" fillId="0" borderId="3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5" xfId="0" applyFont="1" applyBorder="1" applyAlignment="1"/>
    <xf numFmtId="0" fontId="5" fillId="0" borderId="4" xfId="0" applyFont="1" applyBorder="1"/>
    <xf numFmtId="0" fontId="1" fillId="0" borderId="3" xfId="0" applyFont="1" applyBorder="1"/>
    <xf numFmtId="0" fontId="0" fillId="0" borderId="4" xfId="0" applyFont="1" applyBorder="1"/>
    <xf numFmtId="0" fontId="3" fillId="0" borderId="5" xfId="0" applyFont="1" applyBorder="1"/>
    <xf numFmtId="0" fontId="4" fillId="0" borderId="3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Alignment="1"/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3" xfId="0" applyFont="1" applyBorder="1"/>
    <xf numFmtId="0" fontId="2" fillId="0" borderId="0" xfId="0" applyFont="1" applyAlignment="1"/>
    <xf numFmtId="0" fontId="2" fillId="0" borderId="3" xfId="0" applyFont="1" applyBorder="1"/>
    <xf numFmtId="0" fontId="7" fillId="0" borderId="4" xfId="0" applyFont="1" applyBorder="1"/>
    <xf numFmtId="0" fontId="3" fillId="0" borderId="1" xfId="0" applyFont="1" applyBorder="1" applyAlignment="1">
      <alignment horizontal="left"/>
    </xf>
    <xf numFmtId="0" fontId="7" fillId="0" borderId="7" xfId="0" applyFont="1" applyBorder="1"/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0" fillId="0" borderId="7" xfId="0" applyFont="1" applyBorder="1"/>
    <xf numFmtId="0" fontId="4" fillId="0" borderId="7" xfId="0" applyFont="1" applyBorder="1"/>
    <xf numFmtId="0" fontId="3" fillId="0" borderId="6" xfId="0" applyFont="1" applyBorder="1"/>
    <xf numFmtId="0" fontId="5" fillId="0" borderId="7" xfId="0" applyFont="1" applyBorder="1"/>
    <xf numFmtId="0" fontId="5" fillId="0" borderId="6" xfId="0" applyFont="1" applyBorder="1"/>
    <xf numFmtId="0" fontId="4" fillId="0" borderId="8" xfId="0" applyFont="1" applyBorder="1" applyAlignment="1"/>
    <xf numFmtId="0" fontId="3" fillId="0" borderId="7" xfId="0" applyFont="1" applyBorder="1" applyAlignment="1">
      <alignment horizontal="left"/>
    </xf>
    <xf numFmtId="0" fontId="0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164" fontId="5" fillId="0" borderId="2" xfId="0" applyNumberFormat="1" applyFont="1" applyBorder="1"/>
    <xf numFmtId="164" fontId="3" fillId="0" borderId="0" xfId="0" applyNumberFormat="1" applyFont="1" applyBorder="1"/>
    <xf numFmtId="164" fontId="5" fillId="0" borderId="0" xfId="0" applyNumberFormat="1" applyFont="1" applyBorder="1"/>
    <xf numFmtId="164" fontId="5" fillId="0" borderId="5" xfId="0" applyNumberFormat="1" applyFont="1" applyBorder="1"/>
    <xf numFmtId="164" fontId="3" fillId="0" borderId="3" xfId="0" applyNumberFormat="1" applyFont="1" applyBorder="1"/>
    <xf numFmtId="164" fontId="5" fillId="0" borderId="3" xfId="0" applyNumberFormat="1" applyFont="1" applyBorder="1"/>
    <xf numFmtId="164" fontId="5" fillId="0" borderId="8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/>
    <xf numFmtId="164" fontId="3" fillId="0" borderId="7" xfId="0" applyNumberFormat="1" applyFont="1" applyBorder="1"/>
    <xf numFmtId="164" fontId="5" fillId="0" borderId="7" xfId="0" applyNumberFormat="1" applyFont="1" applyBorder="1"/>
    <xf numFmtId="164" fontId="3" fillId="0" borderId="3" xfId="0" applyNumberFormat="1" applyFont="1" applyBorder="1" applyAlignment="1"/>
    <xf numFmtId="164" fontId="3" fillId="0" borderId="7" xfId="0" applyNumberFormat="1" applyFont="1" applyBorder="1" applyAlignment="1">
      <alignment horizontal="center"/>
    </xf>
    <xf numFmtId="164" fontId="0" fillId="0" borderId="3" xfId="0" applyNumberFormat="1" applyFont="1" applyBorder="1"/>
    <xf numFmtId="164" fontId="5" fillId="0" borderId="2" xfId="0" applyNumberFormat="1" applyFont="1" applyFill="1" applyBorder="1"/>
    <xf numFmtId="164" fontId="3" fillId="0" borderId="0" xfId="0" applyNumberFormat="1" applyFont="1" applyFill="1" applyBorder="1"/>
    <xf numFmtId="164" fontId="5" fillId="0" borderId="0" xfId="0" applyNumberFormat="1" applyFont="1" applyFill="1" applyBorder="1"/>
    <xf numFmtId="164" fontId="5" fillId="0" borderId="8" xfId="0" applyNumberFormat="1" applyFont="1" applyFill="1" applyBorder="1"/>
    <xf numFmtId="164" fontId="3" fillId="0" borderId="7" xfId="0" applyNumberFormat="1" applyFont="1" applyFill="1" applyBorder="1"/>
    <xf numFmtId="164" fontId="5" fillId="0" borderId="7" xfId="0" applyNumberFormat="1" applyFont="1" applyFill="1" applyBorder="1"/>
    <xf numFmtId="164" fontId="3" fillId="0" borderId="1" xfId="0" applyNumberFormat="1" applyFont="1" applyBorder="1"/>
    <xf numFmtId="164" fontId="1" fillId="0" borderId="2" xfId="0" applyNumberFormat="1" applyFont="1" applyBorder="1"/>
    <xf numFmtId="164" fontId="0" fillId="0" borderId="0" xfId="0" applyNumberFormat="1" applyFont="1" applyBorder="1"/>
    <xf numFmtId="164" fontId="1" fillId="0" borderId="1" xfId="0" applyNumberFormat="1" applyFont="1" applyBorder="1"/>
    <xf numFmtId="164" fontId="1" fillId="0" borderId="5" xfId="0" applyNumberFormat="1" applyFont="1" applyBorder="1"/>
    <xf numFmtId="164" fontId="1" fillId="0" borderId="3" xfId="0" applyNumberFormat="1" applyFont="1" applyBorder="1"/>
    <xf numFmtId="164" fontId="1" fillId="0" borderId="8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/>
    <xf numFmtId="164" fontId="0" fillId="0" borderId="7" xfId="0" applyNumberFormat="1" applyFont="1" applyBorder="1"/>
    <xf numFmtId="164" fontId="1" fillId="0" borderId="6" xfId="0" applyNumberFormat="1" applyFont="1" applyBorder="1"/>
    <xf numFmtId="164" fontId="3" fillId="0" borderId="2" xfId="0" applyNumberFormat="1" applyFont="1" applyBorder="1"/>
    <xf numFmtId="164" fontId="5" fillId="0" borderId="4" xfId="0" applyNumberFormat="1" applyFont="1" applyBorder="1"/>
    <xf numFmtId="164" fontId="0" fillId="0" borderId="5" xfId="0" applyNumberFormat="1" applyFont="1" applyBorder="1"/>
    <xf numFmtId="164" fontId="1" fillId="0" borderId="4" xfId="0" applyNumberFormat="1" applyFont="1" applyBorder="1"/>
    <xf numFmtId="164" fontId="3" fillId="0" borderId="5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/>
    <xf numFmtId="164" fontId="0" fillId="0" borderId="2" xfId="0" applyNumberFormat="1" applyFont="1" applyBorder="1"/>
    <xf numFmtId="164" fontId="3" fillId="0" borderId="8" xfId="0" applyNumberFormat="1" applyFont="1" applyBorder="1"/>
    <xf numFmtId="164" fontId="3" fillId="0" borderId="6" xfId="0" applyNumberFormat="1" applyFont="1" applyBorder="1"/>
    <xf numFmtId="164" fontId="1" fillId="0" borderId="7" xfId="0" applyNumberFormat="1" applyFont="1" applyBorder="1"/>
    <xf numFmtId="164" fontId="0" fillId="0" borderId="8" xfId="0" applyNumberFormat="1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334"/>
  <sheetViews>
    <sheetView tabSelected="1" topLeftCell="A30" zoomScale="90" zoomScaleNormal="90" zoomScalePageLayoutView="90" workbookViewId="0">
      <selection activeCell="AK44" sqref="AK44"/>
    </sheetView>
  </sheetViews>
  <sheetFormatPr baseColWidth="10" defaultColWidth="8.83203125" defaultRowHeight="15" x14ac:dyDescent="0.2"/>
  <cols>
    <col min="1" max="1" width="13.1640625" style="8" customWidth="1"/>
    <col min="2" max="2" width="7.1640625" style="1" customWidth="1"/>
    <col min="3" max="3" width="7.5" style="1" bestFit="1" customWidth="1"/>
    <col min="4" max="4" width="5" style="1" customWidth="1"/>
    <col min="5" max="5" width="5.1640625" style="4" customWidth="1"/>
    <col min="6" max="6" width="6.5" style="5" customWidth="1"/>
    <col min="7" max="7" width="4.6640625" style="1" bestFit="1" customWidth="1"/>
    <col min="8" max="8" width="5.33203125" style="1" customWidth="1"/>
    <col min="9" max="9" width="5.1640625" style="4" bestFit="1" customWidth="1"/>
    <col min="10" max="10" width="7" style="5" customWidth="1"/>
    <col min="11" max="11" width="7.33203125" style="1" customWidth="1"/>
    <col min="12" max="12" width="6.5" style="8" customWidth="1"/>
    <col min="13" max="14" width="5.5" style="7" customWidth="1"/>
    <col min="15" max="15" width="6.5" style="2" customWidth="1"/>
    <col min="16" max="16" width="7.5" style="1" customWidth="1"/>
    <col min="17" max="17" width="5.33203125" style="1" customWidth="1"/>
    <col min="18" max="18" width="6.83203125" style="9" customWidth="1"/>
    <col min="19" max="19" width="6.83203125" style="5" customWidth="1"/>
    <col min="20" max="20" width="6.33203125" style="1" customWidth="1"/>
    <col min="21" max="21" width="6.6640625" style="1" customWidth="1"/>
    <col min="22" max="22" width="6.5" style="8" customWidth="1"/>
    <col min="23" max="23" width="5.5" style="6" customWidth="1"/>
    <col min="24" max="24" width="6.5" style="1" customWidth="1"/>
    <col min="25" max="25" width="7" style="7" customWidth="1"/>
    <col min="26" max="26" width="4.6640625" style="5" customWidth="1"/>
    <col min="27" max="27" width="5.5" style="1" customWidth="1"/>
    <col min="28" max="28" width="5.6640625" style="1" customWidth="1"/>
    <col min="29" max="29" width="6.1640625" style="4" customWidth="1"/>
    <col min="30" max="30" width="6.5" style="1" customWidth="1"/>
    <col min="31" max="31" width="5.33203125" style="1" customWidth="1"/>
    <col min="32" max="32" width="5" style="1" customWidth="1"/>
    <col min="33" max="33" width="6.33203125" style="3" customWidth="1"/>
    <col min="34" max="35" width="6.33203125" style="6" customWidth="1"/>
    <col min="36" max="36" width="6.83203125" style="5" customWidth="1"/>
    <col min="37" max="37" width="6.83203125" style="1" customWidth="1"/>
    <col min="38" max="38" width="5.33203125" style="1" customWidth="1"/>
    <col min="39" max="39" width="5.1640625" style="4" customWidth="1"/>
    <col min="40" max="40" width="6.1640625" style="1" customWidth="1"/>
    <col min="41" max="41" width="5.33203125" style="1" customWidth="1"/>
    <col min="42" max="42" width="8.33203125" style="1" customWidth="1"/>
    <col min="43" max="43" width="5.6640625" style="3" customWidth="1"/>
    <col min="44" max="44" width="5.6640625" style="1" customWidth="1"/>
    <col min="45" max="45" width="5" style="6" customWidth="1"/>
    <col min="46" max="46" width="6" style="5" customWidth="1"/>
    <col min="47" max="48" width="6.5" style="1" customWidth="1"/>
    <col min="49" max="49" width="8.83203125" style="4"/>
    <col min="50" max="52" width="8.83203125" style="1"/>
    <col min="53" max="53" width="8.83203125" style="3"/>
    <col min="54" max="54" width="8.83203125" style="1"/>
    <col min="55" max="55" width="8.83203125" style="2"/>
    <col min="56" max="16384" width="8.83203125" style="1"/>
  </cols>
  <sheetData>
    <row r="1" spans="1:66" ht="16" thickBot="1" x14ac:dyDescent="0.25">
      <c r="B1" s="22"/>
      <c r="C1" s="22"/>
      <c r="D1" s="22"/>
      <c r="E1" s="51"/>
      <c r="F1" s="84" t="s">
        <v>28</v>
      </c>
      <c r="G1" s="85"/>
      <c r="H1" s="85"/>
      <c r="I1" s="85"/>
      <c r="J1" s="85"/>
      <c r="K1" s="85"/>
      <c r="L1" s="85"/>
      <c r="M1" s="85"/>
      <c r="N1" s="85"/>
      <c r="O1" s="87"/>
      <c r="P1" s="88" t="s">
        <v>27</v>
      </c>
      <c r="Q1" s="85"/>
      <c r="R1" s="85"/>
      <c r="S1" s="85"/>
      <c r="T1" s="85"/>
      <c r="U1" s="85"/>
      <c r="V1" s="85"/>
      <c r="W1" s="85"/>
      <c r="X1" s="85"/>
      <c r="Y1" s="86"/>
      <c r="Z1" s="9"/>
      <c r="AA1" s="9"/>
      <c r="AB1" s="9"/>
      <c r="AC1" s="10"/>
      <c r="AD1" s="9"/>
      <c r="AE1" s="9"/>
      <c r="AF1" s="9"/>
      <c r="AG1" s="7"/>
      <c r="AH1" s="7"/>
      <c r="AI1" s="7"/>
      <c r="AJ1" s="9"/>
      <c r="AK1" s="9"/>
      <c r="AL1" s="9"/>
      <c r="AM1" s="10"/>
      <c r="AN1" s="9"/>
      <c r="AO1" s="9"/>
      <c r="AP1" s="9"/>
      <c r="AQ1" s="7"/>
      <c r="AR1" s="9"/>
      <c r="AS1" s="7"/>
      <c r="AT1" s="9"/>
      <c r="AU1" s="9"/>
      <c r="AV1" s="9"/>
      <c r="AW1" s="10"/>
      <c r="AX1" s="9"/>
      <c r="AY1" s="9"/>
      <c r="AZ1" s="9"/>
      <c r="BA1" s="7"/>
      <c r="BB1" s="9"/>
      <c r="BC1" s="7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</row>
    <row r="2" spans="1:66" s="30" customFormat="1" x14ac:dyDescent="0.2">
      <c r="A2" s="53" t="s">
        <v>25</v>
      </c>
      <c r="B2" s="79" t="s">
        <v>24</v>
      </c>
      <c r="C2" s="79"/>
      <c r="D2" s="79"/>
      <c r="E2" s="43" t="s">
        <v>15</v>
      </c>
      <c r="F2" s="82" t="s">
        <v>23</v>
      </c>
      <c r="G2" s="78"/>
      <c r="H2" s="78"/>
      <c r="I2" s="56" t="s">
        <v>15</v>
      </c>
      <c r="J2" s="78" t="s">
        <v>22</v>
      </c>
      <c r="K2" s="78"/>
      <c r="L2" s="83"/>
      <c r="M2" s="59" t="s">
        <v>13</v>
      </c>
      <c r="N2" s="58" t="s">
        <v>12</v>
      </c>
      <c r="O2" s="64" t="s">
        <v>11</v>
      </c>
      <c r="P2" s="82" t="s">
        <v>21</v>
      </c>
      <c r="Q2" s="78"/>
      <c r="R2" s="78"/>
      <c r="S2" s="65" t="s">
        <v>15</v>
      </c>
      <c r="T2" s="78" t="s">
        <v>20</v>
      </c>
      <c r="U2" s="78"/>
      <c r="V2" s="78"/>
      <c r="W2" s="59" t="s">
        <v>13</v>
      </c>
      <c r="X2" s="58" t="s">
        <v>12</v>
      </c>
      <c r="Y2" s="64" t="s">
        <v>11</v>
      </c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</row>
    <row r="3" spans="1:66" x14ac:dyDescent="0.2">
      <c r="A3" s="54" t="s">
        <v>9</v>
      </c>
      <c r="B3" s="1">
        <v>195</v>
      </c>
      <c r="C3" s="23">
        <v>189</v>
      </c>
      <c r="D3" s="45">
        <v>135</v>
      </c>
      <c r="E3" s="28">
        <f t="shared" ref="E3:E12" si="0">SUM(B3:D3)</f>
        <v>519</v>
      </c>
      <c r="F3" s="13">
        <v>58</v>
      </c>
      <c r="G3" s="23">
        <v>56</v>
      </c>
      <c r="H3" s="23">
        <v>41</v>
      </c>
      <c r="I3" s="24">
        <f t="shared" ref="I3:I12" si="1">SUM(F3:H3)</f>
        <v>155</v>
      </c>
      <c r="J3" s="13">
        <f t="shared" ref="J3:J12" si="2">(F3/B3)*100</f>
        <v>29.743589743589745</v>
      </c>
      <c r="K3" s="11">
        <f t="shared" ref="K3:K12" si="3">(G3/C3)*100</f>
        <v>29.629629629629626</v>
      </c>
      <c r="L3" s="25">
        <f t="shared" ref="L3:L12" si="4">(H3/D3)*100</f>
        <v>30.37037037037037</v>
      </c>
      <c r="M3" s="14">
        <f t="shared" ref="M3:M12" si="5">AVERAGE(J3:L3)</f>
        <v>29.914529914529911</v>
      </c>
      <c r="N3" s="11">
        <f t="shared" ref="N3:N12" si="6">STDEV(J3:L3)</f>
        <v>0.39886039886039981</v>
      </c>
      <c r="O3" s="27">
        <f t="shared" ref="O3:O12" si="7">(STDEV(J3:L3))/(SQRT(3))</f>
        <v>0.23028215865113336</v>
      </c>
      <c r="P3" s="13">
        <v>39</v>
      </c>
      <c r="Q3" s="11">
        <v>37</v>
      </c>
      <c r="R3" s="20">
        <v>29</v>
      </c>
      <c r="S3" s="26">
        <f t="shared" ref="S3:S12" si="8">SUM(P3:R3)</f>
        <v>105</v>
      </c>
      <c r="T3" s="11">
        <f t="shared" ref="T3:T12" si="9">(P3/B3)*100</f>
        <v>20</v>
      </c>
      <c r="U3" s="11">
        <f t="shared" ref="U3:U12" si="10">(Q3/C3)*100</f>
        <v>19.576719576719576</v>
      </c>
      <c r="V3" s="25">
        <f t="shared" ref="V3:V12" si="11">(R3/D3)*100</f>
        <v>21.481481481481481</v>
      </c>
      <c r="W3" s="14">
        <f t="shared" ref="W3:W12" si="12">AVERAGE(T3:V3)</f>
        <v>20.352733686067019</v>
      </c>
      <c r="X3" s="11">
        <f t="shared" ref="X3:X12" si="13">STDEV(T3:V3)</f>
        <v>1.0001726193127214</v>
      </c>
      <c r="Y3" s="27">
        <f t="shared" ref="Y3:Y12" si="14">X3/(SQRT(3))</f>
        <v>0.57744993099629283</v>
      </c>
      <c r="Z3" s="9"/>
      <c r="AA3" s="9"/>
      <c r="AB3" s="9"/>
      <c r="AC3" s="10"/>
      <c r="AD3" s="9"/>
      <c r="AE3" s="9"/>
      <c r="AF3" s="9"/>
      <c r="AG3" s="7"/>
      <c r="AH3" s="7"/>
      <c r="AI3" s="7"/>
      <c r="AJ3" s="9"/>
      <c r="AK3" s="9"/>
      <c r="AL3" s="9"/>
      <c r="AM3" s="10"/>
      <c r="AN3" s="9"/>
      <c r="AO3" s="9"/>
      <c r="AP3" s="9"/>
      <c r="AQ3" s="7"/>
      <c r="AR3" s="9"/>
      <c r="AS3" s="7"/>
      <c r="AT3" s="9"/>
      <c r="AU3" s="9"/>
      <c r="AV3" s="9"/>
      <c r="AW3" s="10"/>
      <c r="AX3" s="9"/>
      <c r="AY3" s="9"/>
      <c r="AZ3" s="9"/>
      <c r="BA3" s="7"/>
      <c r="BB3" s="9"/>
      <c r="BC3" s="7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</row>
    <row r="4" spans="1:66" x14ac:dyDescent="0.2">
      <c r="A4" s="54" t="s">
        <v>8</v>
      </c>
      <c r="B4" s="1">
        <v>212</v>
      </c>
      <c r="C4" s="23">
        <v>152</v>
      </c>
      <c r="D4" s="45">
        <v>225</v>
      </c>
      <c r="E4" s="28">
        <f t="shared" si="0"/>
        <v>589</v>
      </c>
      <c r="F4" s="13">
        <v>91</v>
      </c>
      <c r="G4" s="23">
        <v>97</v>
      </c>
      <c r="H4" s="23">
        <v>166</v>
      </c>
      <c r="I4" s="24">
        <f t="shared" si="1"/>
        <v>354</v>
      </c>
      <c r="J4" s="13">
        <f t="shared" si="2"/>
        <v>42.924528301886795</v>
      </c>
      <c r="K4" s="11">
        <f t="shared" si="3"/>
        <v>63.815789473684212</v>
      </c>
      <c r="L4" s="25">
        <f t="shared" si="4"/>
        <v>73.777777777777771</v>
      </c>
      <c r="M4" s="14">
        <f t="shared" si="5"/>
        <v>60.172698517782926</v>
      </c>
      <c r="N4" s="11">
        <f t="shared" si="6"/>
        <v>15.745946608258233</v>
      </c>
      <c r="O4" s="27">
        <f t="shared" si="7"/>
        <v>9.0909265129233656</v>
      </c>
      <c r="P4" s="13">
        <v>10</v>
      </c>
      <c r="Q4" s="11">
        <v>16</v>
      </c>
      <c r="R4" s="20">
        <v>22</v>
      </c>
      <c r="S4" s="26">
        <f t="shared" si="8"/>
        <v>48</v>
      </c>
      <c r="T4" s="11">
        <f t="shared" si="9"/>
        <v>4.716981132075472</v>
      </c>
      <c r="U4" s="11">
        <f t="shared" si="10"/>
        <v>10.526315789473683</v>
      </c>
      <c r="V4" s="25">
        <f t="shared" si="11"/>
        <v>9.7777777777777786</v>
      </c>
      <c r="W4" s="14">
        <f t="shared" si="12"/>
        <v>8.3403582331089776</v>
      </c>
      <c r="X4" s="11">
        <f t="shared" si="13"/>
        <v>3.1601777641390481</v>
      </c>
      <c r="Y4" s="27">
        <f t="shared" si="14"/>
        <v>1.8245294828127492</v>
      </c>
      <c r="Z4" s="9"/>
      <c r="AA4" s="9"/>
      <c r="AB4" s="9"/>
      <c r="AC4" s="10"/>
      <c r="AD4" s="9"/>
      <c r="AE4" s="9"/>
      <c r="AF4" s="9"/>
      <c r="AG4" s="7"/>
      <c r="AH4" s="7"/>
      <c r="AI4" s="7"/>
      <c r="AJ4" s="9"/>
      <c r="AK4" s="9"/>
      <c r="AL4" s="9"/>
      <c r="AM4" s="10"/>
      <c r="AN4" s="9"/>
      <c r="AO4" s="9"/>
      <c r="AP4" s="9"/>
      <c r="AQ4" s="7"/>
      <c r="AR4" s="9"/>
      <c r="AS4" s="7"/>
      <c r="AT4" s="9"/>
      <c r="AU4" s="9"/>
      <c r="AV4" s="9"/>
      <c r="AW4" s="10"/>
      <c r="AX4" s="9"/>
      <c r="AY4" s="9"/>
      <c r="AZ4" s="9"/>
      <c r="BA4" s="7"/>
      <c r="BB4" s="9"/>
      <c r="BC4" s="7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</row>
    <row r="5" spans="1:66" x14ac:dyDescent="0.2">
      <c r="A5" s="54" t="s">
        <v>7</v>
      </c>
      <c r="B5" s="1">
        <v>232</v>
      </c>
      <c r="C5" s="23">
        <v>184</v>
      </c>
      <c r="D5" s="45">
        <v>270</v>
      </c>
      <c r="E5" s="28">
        <f t="shared" si="0"/>
        <v>686</v>
      </c>
      <c r="F5" s="13">
        <v>119</v>
      </c>
      <c r="G5" s="23">
        <v>76</v>
      </c>
      <c r="H5" s="23">
        <v>143</v>
      </c>
      <c r="I5" s="24">
        <f t="shared" si="1"/>
        <v>338</v>
      </c>
      <c r="J5" s="13">
        <f t="shared" si="2"/>
        <v>51.293103448275865</v>
      </c>
      <c r="K5" s="11">
        <f t="shared" si="3"/>
        <v>41.304347826086953</v>
      </c>
      <c r="L5" s="25">
        <f t="shared" si="4"/>
        <v>52.962962962962969</v>
      </c>
      <c r="M5" s="14">
        <f t="shared" si="5"/>
        <v>48.520138079108591</v>
      </c>
      <c r="N5" s="11">
        <f t="shared" si="6"/>
        <v>6.3045879668222629</v>
      </c>
      <c r="O5" s="27">
        <f t="shared" si="7"/>
        <v>3.639955559774509</v>
      </c>
      <c r="P5" s="13">
        <v>21</v>
      </c>
      <c r="Q5" s="11">
        <v>13</v>
      </c>
      <c r="R5" s="20">
        <v>33</v>
      </c>
      <c r="S5" s="26">
        <f t="shared" si="8"/>
        <v>67</v>
      </c>
      <c r="T5" s="11">
        <f t="shared" si="9"/>
        <v>9.0517241379310338</v>
      </c>
      <c r="U5" s="11">
        <f t="shared" si="10"/>
        <v>7.0652173913043477</v>
      </c>
      <c r="V5" s="25">
        <f t="shared" si="11"/>
        <v>12.222222222222221</v>
      </c>
      <c r="W5" s="14">
        <f t="shared" si="12"/>
        <v>9.4463879171525349</v>
      </c>
      <c r="X5" s="11">
        <f t="shared" si="13"/>
        <v>2.6010563874125436</v>
      </c>
      <c r="Y5" s="27">
        <f t="shared" si="14"/>
        <v>1.5017206054500276</v>
      </c>
      <c r="Z5" s="9"/>
      <c r="AA5" s="9"/>
      <c r="AB5" s="9"/>
      <c r="AC5" s="10"/>
      <c r="AD5" s="9"/>
      <c r="AE5" s="9"/>
      <c r="AF5" s="9"/>
      <c r="AG5" s="7"/>
      <c r="AH5" s="7"/>
      <c r="AI5" s="7"/>
      <c r="AJ5" s="9"/>
      <c r="AK5" s="9"/>
      <c r="AL5" s="9"/>
      <c r="AM5" s="10"/>
      <c r="AN5" s="9"/>
      <c r="AO5" s="9"/>
      <c r="AP5" s="9"/>
      <c r="AQ5" s="7"/>
      <c r="AR5" s="9"/>
      <c r="AS5" s="7"/>
      <c r="AT5" s="9"/>
      <c r="AU5" s="9"/>
      <c r="AV5" s="9"/>
      <c r="AW5" s="10"/>
      <c r="AX5" s="9"/>
      <c r="AY5" s="9"/>
      <c r="AZ5" s="9"/>
      <c r="BA5" s="7"/>
      <c r="BB5" s="9"/>
      <c r="BC5" s="7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</row>
    <row r="6" spans="1:66" x14ac:dyDescent="0.2">
      <c r="A6" s="54" t="s">
        <v>6</v>
      </c>
      <c r="B6" s="1">
        <v>254</v>
      </c>
      <c r="C6" s="23">
        <v>204</v>
      </c>
      <c r="D6" s="45">
        <v>244</v>
      </c>
      <c r="E6" s="28">
        <f t="shared" si="0"/>
        <v>702</v>
      </c>
      <c r="F6" s="13">
        <v>89</v>
      </c>
      <c r="G6" s="23">
        <v>90</v>
      </c>
      <c r="H6" s="23">
        <v>131</v>
      </c>
      <c r="I6" s="24">
        <f t="shared" si="1"/>
        <v>310</v>
      </c>
      <c r="J6" s="13">
        <f t="shared" si="2"/>
        <v>35.039370078740156</v>
      </c>
      <c r="K6" s="11">
        <f t="shared" si="3"/>
        <v>44.117647058823529</v>
      </c>
      <c r="L6" s="25">
        <f t="shared" si="4"/>
        <v>53.688524590163937</v>
      </c>
      <c r="M6" s="14">
        <f t="shared" si="5"/>
        <v>44.281847242575871</v>
      </c>
      <c r="N6" s="11">
        <f t="shared" si="6"/>
        <v>9.3256614925161561</v>
      </c>
      <c r="O6" s="27">
        <f t="shared" si="7"/>
        <v>5.3841731730755304</v>
      </c>
      <c r="P6" s="13">
        <v>28</v>
      </c>
      <c r="Q6" s="11">
        <v>19</v>
      </c>
      <c r="R6" s="20">
        <v>35</v>
      </c>
      <c r="S6" s="26">
        <f t="shared" si="8"/>
        <v>82</v>
      </c>
      <c r="T6" s="11">
        <f t="shared" si="9"/>
        <v>11.023622047244094</v>
      </c>
      <c r="U6" s="11">
        <f t="shared" si="10"/>
        <v>9.3137254901960791</v>
      </c>
      <c r="V6" s="25">
        <f t="shared" si="11"/>
        <v>14.344262295081966</v>
      </c>
      <c r="W6" s="14">
        <f t="shared" si="12"/>
        <v>11.560536610840714</v>
      </c>
      <c r="X6" s="11">
        <f t="shared" si="13"/>
        <v>2.5578864464200683</v>
      </c>
      <c r="Y6" s="27">
        <f t="shared" si="14"/>
        <v>1.4767964283971218</v>
      </c>
      <c r="Z6" s="9"/>
      <c r="AA6" s="9"/>
      <c r="AB6" s="9"/>
      <c r="AC6" s="10"/>
      <c r="AD6" s="9"/>
      <c r="AE6" s="9"/>
      <c r="AF6" s="9"/>
      <c r="AG6" s="7"/>
      <c r="AH6" s="7"/>
      <c r="AI6" s="7"/>
      <c r="AJ6" s="9"/>
      <c r="AK6" s="9"/>
      <c r="AL6" s="9"/>
      <c r="AM6" s="10"/>
      <c r="AN6" s="9"/>
      <c r="AO6" s="9"/>
      <c r="AP6" s="9"/>
      <c r="AQ6" s="7"/>
      <c r="AR6" s="9"/>
      <c r="AS6" s="7"/>
      <c r="AT6" s="9"/>
      <c r="AU6" s="9"/>
      <c r="AV6" s="9"/>
      <c r="AW6" s="10"/>
      <c r="AX6" s="9"/>
      <c r="AY6" s="9"/>
      <c r="AZ6" s="9"/>
      <c r="BA6" s="7"/>
      <c r="BB6" s="9"/>
      <c r="BC6" s="7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</row>
    <row r="7" spans="1:66" x14ac:dyDescent="0.2">
      <c r="A7" s="54" t="s">
        <v>5</v>
      </c>
      <c r="B7" s="1">
        <v>225</v>
      </c>
      <c r="C7" s="23">
        <v>163</v>
      </c>
      <c r="D7" s="45">
        <v>192</v>
      </c>
      <c r="E7" s="28">
        <f t="shared" si="0"/>
        <v>580</v>
      </c>
      <c r="F7" s="13">
        <v>84</v>
      </c>
      <c r="G7" s="23">
        <v>65</v>
      </c>
      <c r="H7" s="23">
        <v>93</v>
      </c>
      <c r="I7" s="24">
        <f t="shared" si="1"/>
        <v>242</v>
      </c>
      <c r="J7" s="13">
        <f t="shared" si="2"/>
        <v>37.333333333333336</v>
      </c>
      <c r="K7" s="11">
        <f t="shared" si="3"/>
        <v>39.877300613496928</v>
      </c>
      <c r="L7" s="25">
        <f t="shared" si="4"/>
        <v>48.4375</v>
      </c>
      <c r="M7" s="14">
        <f t="shared" si="5"/>
        <v>41.882711315610088</v>
      </c>
      <c r="N7" s="11">
        <f t="shared" si="6"/>
        <v>5.8173777085032485</v>
      </c>
      <c r="O7" s="27">
        <f t="shared" si="7"/>
        <v>3.358664585982079</v>
      </c>
      <c r="P7" s="13">
        <v>41</v>
      </c>
      <c r="Q7" s="11">
        <v>28</v>
      </c>
      <c r="R7" s="20">
        <v>30</v>
      </c>
      <c r="S7" s="26">
        <f t="shared" si="8"/>
        <v>99</v>
      </c>
      <c r="T7" s="11">
        <f t="shared" si="9"/>
        <v>18.222222222222221</v>
      </c>
      <c r="U7" s="11">
        <f t="shared" si="10"/>
        <v>17.177914110429448</v>
      </c>
      <c r="V7" s="25">
        <f t="shared" si="11"/>
        <v>15.625</v>
      </c>
      <c r="W7" s="14">
        <f t="shared" si="12"/>
        <v>17.008378777550558</v>
      </c>
      <c r="X7" s="11">
        <f t="shared" si="13"/>
        <v>1.3068846505036322</v>
      </c>
      <c r="Y7" s="27">
        <f t="shared" si="14"/>
        <v>0.7545302047680621</v>
      </c>
      <c r="Z7" s="9"/>
      <c r="AA7" s="9"/>
      <c r="AB7" s="9"/>
      <c r="AC7" s="10"/>
      <c r="AD7" s="9"/>
      <c r="AE7" s="9"/>
      <c r="AF7" s="9"/>
      <c r="AG7" s="7"/>
      <c r="AH7" s="7"/>
      <c r="AI7" s="7"/>
      <c r="AJ7" s="9"/>
      <c r="AK7" s="9"/>
      <c r="AL7" s="9"/>
      <c r="AM7" s="10"/>
      <c r="AN7" s="9"/>
      <c r="AO7" s="9"/>
      <c r="AP7" s="9"/>
      <c r="AQ7" s="7"/>
      <c r="AR7" s="9"/>
      <c r="AS7" s="7"/>
      <c r="AT7" s="9"/>
      <c r="AU7" s="9"/>
      <c r="AV7" s="9"/>
      <c r="AW7" s="10"/>
      <c r="AX7" s="9"/>
      <c r="AY7" s="9"/>
      <c r="AZ7" s="9"/>
      <c r="BA7" s="7"/>
      <c r="BB7" s="9"/>
      <c r="BC7" s="7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</row>
    <row r="8" spans="1:66" x14ac:dyDescent="0.2">
      <c r="A8" s="54" t="s">
        <v>4</v>
      </c>
      <c r="B8" s="1">
        <v>370</v>
      </c>
      <c r="C8" s="23">
        <v>188</v>
      </c>
      <c r="D8" s="45">
        <v>228</v>
      </c>
      <c r="E8" s="28">
        <f t="shared" si="0"/>
        <v>786</v>
      </c>
      <c r="F8" s="13">
        <v>115</v>
      </c>
      <c r="G8" s="23">
        <v>69</v>
      </c>
      <c r="H8" s="23">
        <v>120</v>
      </c>
      <c r="I8" s="24">
        <f t="shared" si="1"/>
        <v>304</v>
      </c>
      <c r="J8" s="13">
        <f t="shared" si="2"/>
        <v>31.081081081081081</v>
      </c>
      <c r="K8" s="11">
        <f t="shared" si="3"/>
        <v>36.702127659574465</v>
      </c>
      <c r="L8" s="25">
        <f t="shared" si="4"/>
        <v>52.631578947368418</v>
      </c>
      <c r="M8" s="14">
        <f t="shared" si="5"/>
        <v>40.138262562674647</v>
      </c>
      <c r="N8" s="11">
        <f t="shared" si="6"/>
        <v>11.178607108018507</v>
      </c>
      <c r="O8" s="27">
        <f t="shared" si="7"/>
        <v>6.4539718229795495</v>
      </c>
      <c r="P8" s="13">
        <v>78</v>
      </c>
      <c r="Q8" s="11">
        <v>38</v>
      </c>
      <c r="R8" s="20">
        <v>32</v>
      </c>
      <c r="S8" s="26">
        <f t="shared" si="8"/>
        <v>148</v>
      </c>
      <c r="T8" s="11">
        <f t="shared" si="9"/>
        <v>21.081081081081081</v>
      </c>
      <c r="U8" s="11">
        <f t="shared" si="10"/>
        <v>20.212765957446805</v>
      </c>
      <c r="V8" s="25">
        <f t="shared" si="11"/>
        <v>14.035087719298245</v>
      </c>
      <c r="W8" s="14">
        <f t="shared" si="12"/>
        <v>18.442978252608711</v>
      </c>
      <c r="X8" s="11">
        <f t="shared" si="13"/>
        <v>3.8419548414471105</v>
      </c>
      <c r="Y8" s="27">
        <f t="shared" si="14"/>
        <v>2.2181536619238753</v>
      </c>
      <c r="Z8" s="9"/>
      <c r="AA8" s="9"/>
      <c r="AB8" s="9"/>
      <c r="AC8" s="10"/>
      <c r="AD8" s="9"/>
      <c r="AE8" s="9"/>
      <c r="AF8" s="9"/>
      <c r="AG8" s="7"/>
      <c r="AH8" s="7"/>
      <c r="AI8" s="7"/>
      <c r="AJ8" s="9"/>
      <c r="AK8" s="9"/>
      <c r="AL8" s="9"/>
      <c r="AM8" s="10"/>
      <c r="AN8" s="9"/>
      <c r="AO8" s="9"/>
      <c r="AP8" s="9"/>
      <c r="AQ8" s="7"/>
      <c r="AR8" s="9"/>
      <c r="AS8" s="7"/>
      <c r="AT8" s="9"/>
      <c r="AU8" s="9"/>
      <c r="AV8" s="9"/>
      <c r="AW8" s="10"/>
      <c r="AX8" s="9"/>
      <c r="AY8" s="9"/>
      <c r="AZ8" s="9"/>
      <c r="BA8" s="7"/>
      <c r="BB8" s="9"/>
      <c r="BC8" s="7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</row>
    <row r="9" spans="1:66" x14ac:dyDescent="0.2">
      <c r="A9" s="54" t="s">
        <v>3</v>
      </c>
      <c r="B9" s="1">
        <v>300</v>
      </c>
      <c r="C9" s="23">
        <v>178</v>
      </c>
      <c r="D9" s="45">
        <v>214</v>
      </c>
      <c r="E9" s="28">
        <f t="shared" si="0"/>
        <v>692</v>
      </c>
      <c r="F9" s="13">
        <v>85</v>
      </c>
      <c r="G9" s="23">
        <v>64</v>
      </c>
      <c r="H9" s="23">
        <v>96</v>
      </c>
      <c r="I9" s="24">
        <f t="shared" si="1"/>
        <v>245</v>
      </c>
      <c r="J9" s="13">
        <f t="shared" si="2"/>
        <v>28.333333333333332</v>
      </c>
      <c r="K9" s="11">
        <f t="shared" si="3"/>
        <v>35.955056179775283</v>
      </c>
      <c r="L9" s="25">
        <f t="shared" si="4"/>
        <v>44.859813084112147</v>
      </c>
      <c r="M9" s="14">
        <f t="shared" si="5"/>
        <v>36.382734199073589</v>
      </c>
      <c r="N9" s="11">
        <f t="shared" si="6"/>
        <v>8.2715364113548464</v>
      </c>
      <c r="O9" s="27">
        <f t="shared" si="7"/>
        <v>4.7755737737075119</v>
      </c>
      <c r="P9" s="13">
        <v>60</v>
      </c>
      <c r="Q9" s="11">
        <v>40</v>
      </c>
      <c r="R9" s="20">
        <v>35</v>
      </c>
      <c r="S9" s="26">
        <f t="shared" si="8"/>
        <v>135</v>
      </c>
      <c r="T9" s="11">
        <f t="shared" si="9"/>
        <v>20</v>
      </c>
      <c r="U9" s="11">
        <f t="shared" si="10"/>
        <v>22.471910112359549</v>
      </c>
      <c r="V9" s="25">
        <f t="shared" si="11"/>
        <v>16.355140186915886</v>
      </c>
      <c r="W9" s="14">
        <f t="shared" si="12"/>
        <v>19.609016766425146</v>
      </c>
      <c r="X9" s="11">
        <f t="shared" si="13"/>
        <v>3.0770715781251052</v>
      </c>
      <c r="Y9" s="27">
        <f t="shared" si="14"/>
        <v>1.7765481039462763</v>
      </c>
      <c r="Z9" s="9"/>
      <c r="AA9" s="9"/>
      <c r="AB9" s="9"/>
      <c r="AC9" s="10"/>
      <c r="AD9" s="9"/>
      <c r="AE9" s="9"/>
      <c r="AF9" s="9"/>
      <c r="AG9" s="7"/>
      <c r="AH9" s="7"/>
      <c r="AI9" s="7"/>
      <c r="AJ9" s="9"/>
      <c r="AK9" s="9"/>
      <c r="AL9" s="9"/>
      <c r="AM9" s="10"/>
      <c r="AN9" s="9"/>
      <c r="AO9" s="9"/>
      <c r="AP9" s="9"/>
      <c r="AQ9" s="7"/>
      <c r="AR9" s="9"/>
      <c r="AS9" s="7"/>
      <c r="AT9" s="9"/>
      <c r="AU9" s="9"/>
      <c r="AV9" s="9"/>
      <c r="AW9" s="10"/>
      <c r="AX9" s="9"/>
      <c r="AY9" s="9"/>
      <c r="AZ9" s="9"/>
      <c r="BA9" s="7"/>
      <c r="BB9" s="9"/>
      <c r="BC9" s="7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</row>
    <row r="10" spans="1:66" x14ac:dyDescent="0.2">
      <c r="A10" s="54" t="s">
        <v>2</v>
      </c>
      <c r="B10" s="1">
        <v>330</v>
      </c>
      <c r="C10" s="23">
        <v>173</v>
      </c>
      <c r="D10" s="45">
        <v>238</v>
      </c>
      <c r="E10" s="28">
        <f t="shared" si="0"/>
        <v>741</v>
      </c>
      <c r="F10" s="13">
        <v>75</v>
      </c>
      <c r="G10" s="23">
        <v>59</v>
      </c>
      <c r="H10" s="23">
        <v>109</v>
      </c>
      <c r="I10" s="24">
        <f t="shared" si="1"/>
        <v>243</v>
      </c>
      <c r="J10" s="13">
        <f t="shared" si="2"/>
        <v>22.727272727272727</v>
      </c>
      <c r="K10" s="11">
        <f t="shared" si="3"/>
        <v>34.104046242774565</v>
      </c>
      <c r="L10" s="25">
        <f t="shared" si="4"/>
        <v>45.798319327731093</v>
      </c>
      <c r="M10" s="14">
        <f t="shared" si="5"/>
        <v>34.209879432592793</v>
      </c>
      <c r="N10" s="11">
        <f t="shared" si="6"/>
        <v>11.535887408785705</v>
      </c>
      <c r="O10" s="27">
        <f t="shared" si="7"/>
        <v>6.6602477008036418</v>
      </c>
      <c r="P10" s="13">
        <v>72</v>
      </c>
      <c r="Q10" s="11">
        <v>40</v>
      </c>
      <c r="R10" s="20">
        <v>41</v>
      </c>
      <c r="S10" s="26">
        <f t="shared" si="8"/>
        <v>153</v>
      </c>
      <c r="T10" s="11">
        <f t="shared" si="9"/>
        <v>21.818181818181817</v>
      </c>
      <c r="U10" s="11">
        <f t="shared" si="10"/>
        <v>23.121387283236995</v>
      </c>
      <c r="V10" s="25">
        <f t="shared" si="11"/>
        <v>17.22689075630252</v>
      </c>
      <c r="W10" s="14">
        <f t="shared" si="12"/>
        <v>20.722153285907112</v>
      </c>
      <c r="X10" s="11">
        <f t="shared" si="13"/>
        <v>3.0963254406119463</v>
      </c>
      <c r="Y10" s="27">
        <f t="shared" si="14"/>
        <v>1.7876643266359939</v>
      </c>
      <c r="Z10" s="9"/>
      <c r="AA10" s="9"/>
      <c r="AB10" s="9"/>
      <c r="AC10" s="10"/>
      <c r="AD10" s="9"/>
      <c r="AE10" s="9"/>
      <c r="AF10" s="9"/>
      <c r="AG10" s="7"/>
      <c r="AH10" s="7"/>
      <c r="AI10" s="7"/>
      <c r="AJ10" s="9"/>
      <c r="AK10" s="9"/>
      <c r="AL10" s="9"/>
      <c r="AM10" s="10"/>
      <c r="AN10" s="9"/>
      <c r="AO10" s="9"/>
      <c r="AP10" s="9"/>
      <c r="AQ10" s="7"/>
      <c r="AR10" s="9"/>
      <c r="AS10" s="7"/>
      <c r="AT10" s="9"/>
      <c r="AU10" s="9"/>
      <c r="AV10" s="9"/>
      <c r="AW10" s="10"/>
      <c r="AX10" s="9"/>
      <c r="AY10" s="9"/>
      <c r="AZ10" s="9"/>
      <c r="BA10" s="7"/>
      <c r="BB10" s="9"/>
      <c r="BC10" s="7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</row>
    <row r="11" spans="1:66" x14ac:dyDescent="0.2">
      <c r="A11" s="54" t="s">
        <v>1</v>
      </c>
      <c r="B11" s="1">
        <v>329</v>
      </c>
      <c r="C11" s="23">
        <v>210</v>
      </c>
      <c r="D11" s="45">
        <v>246</v>
      </c>
      <c r="E11" s="28">
        <f t="shared" si="0"/>
        <v>785</v>
      </c>
      <c r="F11" s="13">
        <v>106</v>
      </c>
      <c r="G11" s="23">
        <v>134</v>
      </c>
      <c r="H11" s="23">
        <v>212</v>
      </c>
      <c r="I11" s="24">
        <f t="shared" si="1"/>
        <v>452</v>
      </c>
      <c r="J11" s="13">
        <f t="shared" si="2"/>
        <v>32.218844984802431</v>
      </c>
      <c r="K11" s="11">
        <f t="shared" si="3"/>
        <v>63.809523809523803</v>
      </c>
      <c r="L11" s="25">
        <f t="shared" si="4"/>
        <v>86.178861788617894</v>
      </c>
      <c r="M11" s="14">
        <f t="shared" si="5"/>
        <v>60.735743527648047</v>
      </c>
      <c r="N11" s="11">
        <f t="shared" si="6"/>
        <v>27.111011550345118</v>
      </c>
      <c r="O11" s="27">
        <f t="shared" si="7"/>
        <v>15.652549816594808</v>
      </c>
      <c r="P11" s="13">
        <v>38</v>
      </c>
      <c r="Q11" s="11">
        <v>7</v>
      </c>
      <c r="R11" s="20">
        <v>19</v>
      </c>
      <c r="S11" s="26">
        <f t="shared" si="8"/>
        <v>64</v>
      </c>
      <c r="T11" s="11">
        <f t="shared" si="9"/>
        <v>11.550151975683891</v>
      </c>
      <c r="U11" s="11">
        <f t="shared" si="10"/>
        <v>3.3333333333333335</v>
      </c>
      <c r="V11" s="25">
        <f t="shared" si="11"/>
        <v>7.7235772357723578</v>
      </c>
      <c r="W11" s="14">
        <f t="shared" si="12"/>
        <v>7.5356875149298608</v>
      </c>
      <c r="X11" s="11">
        <f t="shared" si="13"/>
        <v>4.1116303409619173</v>
      </c>
      <c r="Y11" s="27">
        <f t="shared" si="14"/>
        <v>2.373850884162596</v>
      </c>
      <c r="Z11" s="9"/>
      <c r="AA11" s="9"/>
      <c r="AB11" s="9"/>
      <c r="AC11" s="10"/>
      <c r="AD11" s="9"/>
      <c r="AE11" s="9"/>
      <c r="AF11" s="9"/>
      <c r="AG11" s="7"/>
      <c r="AH11" s="7"/>
      <c r="AI11" s="7"/>
      <c r="AJ11" s="9"/>
      <c r="AK11" s="9"/>
      <c r="AL11" s="9"/>
      <c r="AM11" s="10"/>
      <c r="AN11" s="9"/>
      <c r="AO11" s="9"/>
      <c r="AP11" s="9"/>
      <c r="AQ11" s="7"/>
      <c r="AR11" s="9"/>
      <c r="AS11" s="7"/>
      <c r="AT11" s="9"/>
      <c r="AU11" s="9"/>
      <c r="AV11" s="9"/>
      <c r="AW11" s="10"/>
      <c r="AX11" s="9"/>
      <c r="AY11" s="9"/>
      <c r="AZ11" s="9"/>
      <c r="BA11" s="7"/>
      <c r="BB11" s="9"/>
      <c r="BC11" s="7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</row>
    <row r="12" spans="1:66" s="9" customFormat="1" x14ac:dyDescent="0.2">
      <c r="A12" s="54" t="s">
        <v>0</v>
      </c>
      <c r="B12" s="9">
        <v>380</v>
      </c>
      <c r="C12" s="11">
        <v>111</v>
      </c>
      <c r="D12" s="20">
        <v>194</v>
      </c>
      <c r="E12" s="18">
        <f t="shared" si="0"/>
        <v>685</v>
      </c>
      <c r="F12" s="13">
        <v>177</v>
      </c>
      <c r="G12" s="11">
        <v>56</v>
      </c>
      <c r="H12" s="11">
        <v>73</v>
      </c>
      <c r="I12" s="12">
        <f t="shared" si="1"/>
        <v>306</v>
      </c>
      <c r="J12" s="13">
        <f t="shared" si="2"/>
        <v>46.578947368421055</v>
      </c>
      <c r="K12" s="11">
        <f t="shared" si="3"/>
        <v>50.450450450450447</v>
      </c>
      <c r="L12" s="25">
        <f t="shared" si="4"/>
        <v>37.628865979381445</v>
      </c>
      <c r="M12" s="14">
        <f t="shared" si="5"/>
        <v>44.886087932750989</v>
      </c>
      <c r="N12" s="11">
        <f t="shared" si="6"/>
        <v>6.5762897509835954</v>
      </c>
      <c r="O12" s="27">
        <f t="shared" si="7"/>
        <v>3.796822657999356</v>
      </c>
      <c r="P12" s="13">
        <v>44</v>
      </c>
      <c r="Q12" s="11">
        <v>41</v>
      </c>
      <c r="R12" s="20">
        <v>39</v>
      </c>
      <c r="S12" s="26">
        <f t="shared" si="8"/>
        <v>124</v>
      </c>
      <c r="T12" s="11">
        <f t="shared" si="9"/>
        <v>11.578947368421053</v>
      </c>
      <c r="U12" s="11">
        <f t="shared" si="10"/>
        <v>36.936936936936938</v>
      </c>
      <c r="V12" s="25">
        <f t="shared" si="11"/>
        <v>20.103092783505154</v>
      </c>
      <c r="W12" s="14">
        <f t="shared" si="12"/>
        <v>22.872992362954381</v>
      </c>
      <c r="X12" s="11">
        <f t="shared" si="13"/>
        <v>12.903920586372763</v>
      </c>
      <c r="Y12" s="27">
        <f t="shared" si="14"/>
        <v>7.4500820241438683</v>
      </c>
    </row>
    <row r="13" spans="1:66" s="30" customFormat="1" x14ac:dyDescent="0.2">
      <c r="A13" s="41"/>
      <c r="E13" s="43"/>
      <c r="F13" s="34"/>
      <c r="I13" s="33"/>
      <c r="J13" s="42"/>
      <c r="L13" s="41"/>
      <c r="M13" s="40"/>
      <c r="N13" s="36"/>
      <c r="O13" s="39"/>
      <c r="P13" s="34"/>
      <c r="S13" s="38"/>
      <c r="T13" s="36"/>
      <c r="U13" s="36"/>
      <c r="V13" s="37"/>
      <c r="W13" s="35"/>
      <c r="X13" s="36"/>
      <c r="Y13" s="3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</row>
    <row r="14" spans="1:66" s="9" customFormat="1" x14ac:dyDescent="0.2">
      <c r="A14" s="66" t="s">
        <v>10</v>
      </c>
      <c r="B14" s="79" t="s">
        <v>24</v>
      </c>
      <c r="C14" s="79"/>
      <c r="D14" s="79"/>
      <c r="E14" s="43" t="s">
        <v>15</v>
      </c>
      <c r="F14" s="80" t="s">
        <v>23</v>
      </c>
      <c r="G14" s="79"/>
      <c r="H14" s="79"/>
      <c r="I14" s="43" t="s">
        <v>15</v>
      </c>
      <c r="J14" s="79" t="s">
        <v>22</v>
      </c>
      <c r="K14" s="79"/>
      <c r="L14" s="81"/>
      <c r="M14" s="46" t="s">
        <v>13</v>
      </c>
      <c r="N14" s="47" t="s">
        <v>12</v>
      </c>
      <c r="O14" s="49" t="s">
        <v>11</v>
      </c>
      <c r="P14" s="80" t="s">
        <v>21</v>
      </c>
      <c r="Q14" s="79"/>
      <c r="R14" s="79"/>
      <c r="S14" s="48" t="s">
        <v>15</v>
      </c>
      <c r="T14" s="79" t="s">
        <v>20</v>
      </c>
      <c r="U14" s="79"/>
      <c r="V14" s="79"/>
      <c r="W14" s="46" t="s">
        <v>13</v>
      </c>
      <c r="X14" s="47" t="s">
        <v>12</v>
      </c>
      <c r="Y14" s="49" t="s">
        <v>11</v>
      </c>
    </row>
    <row r="15" spans="1:66" x14ac:dyDescent="0.2">
      <c r="A15" s="54" t="s">
        <v>9</v>
      </c>
      <c r="B15" s="23">
        <v>192</v>
      </c>
      <c r="C15" s="23">
        <v>125</v>
      </c>
      <c r="D15" s="23">
        <v>221</v>
      </c>
      <c r="E15" s="28">
        <f t="shared" ref="E15:E24" si="15">SUM(B15:D15)</f>
        <v>538</v>
      </c>
      <c r="F15" s="13">
        <v>54</v>
      </c>
      <c r="G15" s="23">
        <v>43</v>
      </c>
      <c r="H15" s="1">
        <v>77</v>
      </c>
      <c r="I15" s="24">
        <f t="shared" ref="I15:I24" si="16">SUM(F15:H15)</f>
        <v>174</v>
      </c>
      <c r="J15" s="13">
        <f t="shared" ref="J15:J24" si="17">(F15/B15)*100</f>
        <v>28.125</v>
      </c>
      <c r="K15" s="11">
        <f t="shared" ref="K15:K24" si="18">(G15/C15)*100</f>
        <v>34.4</v>
      </c>
      <c r="L15" s="25">
        <f t="shared" ref="L15:L24" si="19">(H15/D15)*100</f>
        <v>34.841628959276015</v>
      </c>
      <c r="M15" s="14">
        <f t="shared" ref="M15:M24" si="20">AVERAGE(J15:L15)</f>
        <v>32.455542986425336</v>
      </c>
      <c r="N15" s="11">
        <f t="shared" ref="N15:N24" si="21">STDEV(J15:L15)</f>
        <v>3.756855194491274</v>
      </c>
      <c r="O15" s="27">
        <f t="shared" ref="O15:O24" si="22">(STDEV(J15:L15))/(SQRT(3))</f>
        <v>2.1690213578459812</v>
      </c>
      <c r="P15" s="13">
        <v>30</v>
      </c>
      <c r="Q15" s="11">
        <v>17</v>
      </c>
      <c r="R15" s="11">
        <v>27</v>
      </c>
      <c r="S15" s="26">
        <f t="shared" ref="S15:S24" si="23">SUM(P15:R15)</f>
        <v>74</v>
      </c>
      <c r="T15" s="11">
        <f t="shared" ref="T15:T24" si="24">(P15/B15)*100</f>
        <v>15.625</v>
      </c>
      <c r="U15" s="11">
        <f t="shared" ref="U15:U24" si="25">(Q15/C15)*100</f>
        <v>13.600000000000001</v>
      </c>
      <c r="V15" s="25">
        <f t="shared" ref="V15:V24" si="26">(R15/D15)*100</f>
        <v>12.217194570135746</v>
      </c>
      <c r="W15" s="14">
        <f t="shared" ref="W15:W24" si="27">AVERAGE(T15:V15)</f>
        <v>13.814064856711916</v>
      </c>
      <c r="X15" s="11">
        <f t="shared" ref="X15:X24" si="28">STDEV(T15:V15)</f>
        <v>1.7139580753660233</v>
      </c>
      <c r="Y15" s="27">
        <f t="shared" ref="Y15:Y24" si="29">X15/(SQRT(3))</f>
        <v>0.98955415619230647</v>
      </c>
      <c r="Z15" s="9"/>
      <c r="AA15" s="9"/>
      <c r="AB15" s="9"/>
      <c r="AC15" s="10"/>
      <c r="AD15" s="9"/>
      <c r="AE15" s="9"/>
      <c r="AF15" s="9"/>
      <c r="AG15" s="7"/>
      <c r="AH15" s="7"/>
      <c r="AI15" s="7"/>
      <c r="AJ15" s="9"/>
      <c r="AK15" s="9"/>
      <c r="AL15" s="9"/>
      <c r="AM15" s="10"/>
      <c r="AN15" s="9"/>
      <c r="AO15" s="9"/>
      <c r="AP15" s="9"/>
      <c r="AQ15" s="7"/>
      <c r="AR15" s="9"/>
      <c r="AS15" s="7"/>
      <c r="AT15" s="9"/>
      <c r="AU15" s="9"/>
      <c r="AV15" s="9"/>
      <c r="AW15" s="10"/>
      <c r="AX15" s="9"/>
      <c r="AY15" s="9"/>
      <c r="AZ15" s="9"/>
      <c r="BA15" s="7"/>
      <c r="BB15" s="9"/>
      <c r="BC15" s="7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</row>
    <row r="16" spans="1:66" x14ac:dyDescent="0.2">
      <c r="A16" s="54" t="s">
        <v>8</v>
      </c>
      <c r="B16" s="23">
        <v>222</v>
      </c>
      <c r="C16" s="23">
        <v>142</v>
      </c>
      <c r="D16" s="23">
        <v>307</v>
      </c>
      <c r="E16" s="28">
        <f t="shared" si="15"/>
        <v>671</v>
      </c>
      <c r="F16" s="13">
        <v>127</v>
      </c>
      <c r="G16" s="23">
        <v>83</v>
      </c>
      <c r="H16" s="1">
        <v>187.00000000000003</v>
      </c>
      <c r="I16" s="24">
        <f t="shared" si="16"/>
        <v>397</v>
      </c>
      <c r="J16" s="13">
        <f t="shared" si="17"/>
        <v>57.207207207207212</v>
      </c>
      <c r="K16" s="11">
        <f t="shared" si="18"/>
        <v>58.450704225352112</v>
      </c>
      <c r="L16" s="25">
        <f t="shared" si="19"/>
        <v>60.912052117263848</v>
      </c>
      <c r="M16" s="14">
        <f t="shared" si="20"/>
        <v>58.856654516607726</v>
      </c>
      <c r="N16" s="11">
        <f t="shared" si="21"/>
        <v>1.8854881811141186</v>
      </c>
      <c r="O16" s="27">
        <f t="shared" si="22"/>
        <v>1.0885871089200942</v>
      </c>
      <c r="P16" s="13">
        <v>13</v>
      </c>
      <c r="Q16" s="11">
        <v>12</v>
      </c>
      <c r="R16" s="11">
        <v>26</v>
      </c>
      <c r="S16" s="26">
        <f t="shared" si="23"/>
        <v>51</v>
      </c>
      <c r="T16" s="11">
        <f t="shared" si="24"/>
        <v>5.8558558558558556</v>
      </c>
      <c r="U16" s="11">
        <f t="shared" si="25"/>
        <v>8.4507042253521121</v>
      </c>
      <c r="V16" s="25">
        <f t="shared" si="26"/>
        <v>8.4690553745928341</v>
      </c>
      <c r="W16" s="14">
        <f t="shared" si="27"/>
        <v>7.5918718186002678</v>
      </c>
      <c r="X16" s="11">
        <f t="shared" si="28"/>
        <v>1.50346192447536</v>
      </c>
      <c r="Y16" s="27">
        <f t="shared" si="29"/>
        <v>0.86802414681220197</v>
      </c>
      <c r="Z16" s="9"/>
      <c r="AA16" s="9"/>
      <c r="AB16" s="9"/>
      <c r="AC16" s="10"/>
      <c r="AD16" s="9"/>
      <c r="AE16" s="9"/>
      <c r="AF16" s="9"/>
      <c r="AG16" s="7"/>
      <c r="AH16" s="7"/>
      <c r="AI16" s="7"/>
      <c r="AJ16" s="9"/>
      <c r="AK16" s="9"/>
      <c r="AL16" s="9"/>
      <c r="AM16" s="10"/>
      <c r="AN16" s="9"/>
      <c r="AO16" s="9"/>
      <c r="AP16" s="9"/>
      <c r="AQ16" s="7"/>
      <c r="AR16" s="9"/>
      <c r="AS16" s="7"/>
      <c r="AT16" s="9"/>
      <c r="AU16" s="9"/>
      <c r="AV16" s="9"/>
      <c r="AW16" s="10"/>
      <c r="AX16" s="9"/>
      <c r="AY16" s="9"/>
      <c r="AZ16" s="9"/>
      <c r="BA16" s="7"/>
      <c r="BB16" s="9"/>
      <c r="BC16" s="7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</row>
    <row r="17" spans="1:66" x14ac:dyDescent="0.2">
      <c r="A17" s="54" t="s">
        <v>7</v>
      </c>
      <c r="B17" s="23">
        <v>187</v>
      </c>
      <c r="C17" s="23">
        <v>251</v>
      </c>
      <c r="D17" s="23">
        <v>406</v>
      </c>
      <c r="E17" s="28">
        <f t="shared" si="15"/>
        <v>844</v>
      </c>
      <c r="F17" s="13">
        <v>105</v>
      </c>
      <c r="G17" s="23">
        <v>143</v>
      </c>
      <c r="H17" s="1">
        <v>273</v>
      </c>
      <c r="I17" s="24">
        <f t="shared" si="16"/>
        <v>521</v>
      </c>
      <c r="J17" s="13">
        <f t="shared" si="17"/>
        <v>56.149732620320862</v>
      </c>
      <c r="K17" s="11">
        <f t="shared" si="18"/>
        <v>56.972111553784863</v>
      </c>
      <c r="L17" s="25">
        <f t="shared" si="19"/>
        <v>67.241379310344826</v>
      </c>
      <c r="M17" s="14">
        <f t="shared" si="20"/>
        <v>60.121074494816845</v>
      </c>
      <c r="N17" s="11">
        <f t="shared" si="21"/>
        <v>6.1800592454340197</v>
      </c>
      <c r="O17" s="27">
        <f t="shared" si="22"/>
        <v>3.568058868959167</v>
      </c>
      <c r="P17" s="13">
        <v>9</v>
      </c>
      <c r="Q17" s="11">
        <v>15</v>
      </c>
      <c r="R17" s="11">
        <v>31</v>
      </c>
      <c r="S17" s="26">
        <f t="shared" si="23"/>
        <v>55</v>
      </c>
      <c r="T17" s="11">
        <f t="shared" si="24"/>
        <v>4.8128342245989302</v>
      </c>
      <c r="U17" s="11">
        <f t="shared" si="25"/>
        <v>5.9760956175298805</v>
      </c>
      <c r="V17" s="25">
        <f t="shared" si="26"/>
        <v>7.6354679802955667</v>
      </c>
      <c r="W17" s="14">
        <f t="shared" si="27"/>
        <v>6.1414659408081258</v>
      </c>
      <c r="X17" s="11">
        <f t="shared" si="28"/>
        <v>1.4185647103905332</v>
      </c>
      <c r="Y17" s="27">
        <f t="shared" si="29"/>
        <v>0.81900871740687786</v>
      </c>
      <c r="Z17" s="9"/>
      <c r="AA17" s="9"/>
      <c r="AB17" s="9"/>
      <c r="AC17" s="10"/>
      <c r="AD17" s="9"/>
      <c r="AE17" s="9"/>
      <c r="AF17" s="9"/>
      <c r="AG17" s="7"/>
      <c r="AH17" s="7"/>
      <c r="AI17" s="7"/>
      <c r="AJ17" s="9"/>
      <c r="AK17" s="9"/>
      <c r="AL17" s="9"/>
      <c r="AM17" s="10"/>
      <c r="AN17" s="9"/>
      <c r="AO17" s="9"/>
      <c r="AP17" s="9"/>
      <c r="AQ17" s="7"/>
      <c r="AR17" s="9"/>
      <c r="AS17" s="7"/>
      <c r="AT17" s="9"/>
      <c r="AU17" s="9"/>
      <c r="AV17" s="9"/>
      <c r="AW17" s="10"/>
      <c r="AX17" s="9"/>
      <c r="AY17" s="9"/>
      <c r="AZ17" s="9"/>
      <c r="BA17" s="7"/>
      <c r="BB17" s="9"/>
      <c r="BC17" s="7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</row>
    <row r="18" spans="1:66" x14ac:dyDescent="0.2">
      <c r="A18" s="54" t="s">
        <v>6</v>
      </c>
      <c r="B18" s="23">
        <v>185</v>
      </c>
      <c r="C18" s="23">
        <v>228</v>
      </c>
      <c r="D18" s="23">
        <v>246</v>
      </c>
      <c r="E18" s="28">
        <f t="shared" si="15"/>
        <v>659</v>
      </c>
      <c r="F18" s="13">
        <v>95</v>
      </c>
      <c r="G18" s="23">
        <v>126</v>
      </c>
      <c r="H18" s="1">
        <v>159</v>
      </c>
      <c r="I18" s="24">
        <f t="shared" si="16"/>
        <v>380</v>
      </c>
      <c r="J18" s="13">
        <f t="shared" si="17"/>
        <v>51.351351351351347</v>
      </c>
      <c r="K18" s="11">
        <f t="shared" si="18"/>
        <v>55.26315789473685</v>
      </c>
      <c r="L18" s="25">
        <f t="shared" si="19"/>
        <v>64.634146341463421</v>
      </c>
      <c r="M18" s="14">
        <f t="shared" si="20"/>
        <v>57.082885195850544</v>
      </c>
      <c r="N18" s="11">
        <f t="shared" si="21"/>
        <v>6.8258124992670641</v>
      </c>
      <c r="O18" s="27">
        <f t="shared" si="22"/>
        <v>3.940884683889752</v>
      </c>
      <c r="P18" s="13">
        <v>10</v>
      </c>
      <c r="Q18" s="11">
        <v>17</v>
      </c>
      <c r="R18" s="11">
        <v>19</v>
      </c>
      <c r="S18" s="26">
        <f t="shared" si="23"/>
        <v>46</v>
      </c>
      <c r="T18" s="11">
        <f t="shared" si="24"/>
        <v>5.4054054054054053</v>
      </c>
      <c r="U18" s="11">
        <f t="shared" si="25"/>
        <v>7.4561403508771926</v>
      </c>
      <c r="V18" s="25">
        <f t="shared" si="26"/>
        <v>7.7235772357723578</v>
      </c>
      <c r="W18" s="14">
        <f t="shared" si="27"/>
        <v>6.8617076640183186</v>
      </c>
      <c r="X18" s="11">
        <f t="shared" si="28"/>
        <v>1.2682637041173288</v>
      </c>
      <c r="Y18" s="27">
        <f t="shared" si="29"/>
        <v>0.73223239097557169</v>
      </c>
      <c r="Z18" s="9"/>
      <c r="AA18" s="9"/>
      <c r="AB18" s="9"/>
      <c r="AC18" s="10"/>
      <c r="AD18" s="9"/>
      <c r="AE18" s="9"/>
      <c r="AF18" s="9"/>
      <c r="AG18" s="7"/>
      <c r="AH18" s="7"/>
      <c r="AI18" s="7"/>
      <c r="AJ18" s="9"/>
      <c r="AK18" s="9"/>
      <c r="AL18" s="9"/>
      <c r="AM18" s="10"/>
      <c r="AN18" s="9"/>
      <c r="AO18" s="9"/>
      <c r="AP18" s="9"/>
      <c r="AQ18" s="7"/>
      <c r="AR18" s="9"/>
      <c r="AS18" s="7"/>
      <c r="AT18" s="9"/>
      <c r="AU18" s="9"/>
      <c r="AV18" s="9"/>
      <c r="AW18" s="10"/>
      <c r="AX18" s="9"/>
      <c r="AY18" s="9"/>
      <c r="AZ18" s="9"/>
      <c r="BA18" s="7"/>
      <c r="BB18" s="9"/>
      <c r="BC18" s="7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</row>
    <row r="19" spans="1:66" x14ac:dyDescent="0.2">
      <c r="A19" s="54" t="s">
        <v>5</v>
      </c>
      <c r="B19" s="23">
        <v>208</v>
      </c>
      <c r="C19" s="23">
        <v>278</v>
      </c>
      <c r="D19" s="23">
        <v>365</v>
      </c>
      <c r="E19" s="28">
        <f t="shared" si="15"/>
        <v>851</v>
      </c>
      <c r="F19" s="13">
        <v>112</v>
      </c>
      <c r="G19" s="23">
        <v>161</v>
      </c>
      <c r="H19" s="1">
        <v>232.00000000000003</v>
      </c>
      <c r="I19" s="24">
        <f t="shared" si="16"/>
        <v>505</v>
      </c>
      <c r="J19" s="13">
        <f t="shared" si="17"/>
        <v>53.846153846153847</v>
      </c>
      <c r="K19" s="11">
        <f t="shared" si="18"/>
        <v>57.913669064748198</v>
      </c>
      <c r="L19" s="25">
        <f t="shared" si="19"/>
        <v>63.561643835616444</v>
      </c>
      <c r="M19" s="14">
        <f t="shared" si="20"/>
        <v>58.440488915506165</v>
      </c>
      <c r="N19" s="11">
        <f t="shared" si="21"/>
        <v>4.8791229539950587</v>
      </c>
      <c r="O19" s="27">
        <f t="shared" si="22"/>
        <v>2.8169629508983292</v>
      </c>
      <c r="P19" s="13">
        <v>16</v>
      </c>
      <c r="Q19" s="11">
        <v>19</v>
      </c>
      <c r="R19" s="11">
        <v>23</v>
      </c>
      <c r="S19" s="26">
        <f t="shared" si="23"/>
        <v>58</v>
      </c>
      <c r="T19" s="11">
        <f t="shared" si="24"/>
        <v>7.6923076923076925</v>
      </c>
      <c r="U19" s="11">
        <f t="shared" si="25"/>
        <v>6.8345323741007196</v>
      </c>
      <c r="V19" s="25">
        <f t="shared" si="26"/>
        <v>6.3013698630136989</v>
      </c>
      <c r="W19" s="14">
        <f t="shared" si="27"/>
        <v>6.9427366431407025</v>
      </c>
      <c r="X19" s="11">
        <f t="shared" si="28"/>
        <v>0.7017536135419109</v>
      </c>
      <c r="Y19" s="27">
        <f t="shared" si="29"/>
        <v>0.40515763768321489</v>
      </c>
      <c r="Z19" s="9"/>
      <c r="AA19" s="9"/>
      <c r="AB19" s="9"/>
      <c r="AC19" s="10"/>
      <c r="AD19" s="9"/>
      <c r="AE19" s="9"/>
      <c r="AF19" s="9"/>
      <c r="AG19" s="7"/>
      <c r="AH19" s="7"/>
      <c r="AI19" s="7"/>
      <c r="AJ19" s="9"/>
      <c r="AK19" s="9"/>
      <c r="AL19" s="9"/>
      <c r="AM19" s="10"/>
      <c r="AN19" s="9"/>
      <c r="AO19" s="9"/>
      <c r="AP19" s="9"/>
      <c r="AQ19" s="7"/>
      <c r="AR19" s="9"/>
      <c r="AS19" s="7"/>
      <c r="AT19" s="9"/>
      <c r="AU19" s="9"/>
      <c r="AV19" s="9"/>
      <c r="AW19" s="10"/>
      <c r="AX19" s="9"/>
      <c r="AY19" s="9"/>
      <c r="AZ19" s="9"/>
      <c r="BA19" s="7"/>
      <c r="BB19" s="9"/>
      <c r="BC19" s="7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</row>
    <row r="20" spans="1:66" x14ac:dyDescent="0.2">
      <c r="A20" s="54" t="s">
        <v>4</v>
      </c>
      <c r="B20" s="23">
        <v>190</v>
      </c>
      <c r="C20" s="23">
        <v>187</v>
      </c>
      <c r="D20" s="23">
        <v>288</v>
      </c>
      <c r="E20" s="28">
        <f t="shared" si="15"/>
        <v>665</v>
      </c>
      <c r="F20" s="13">
        <v>105</v>
      </c>
      <c r="G20" s="23">
        <v>108</v>
      </c>
      <c r="H20" s="1">
        <v>165</v>
      </c>
      <c r="I20" s="24">
        <f t="shared" si="16"/>
        <v>378</v>
      </c>
      <c r="J20" s="13">
        <f t="shared" si="17"/>
        <v>55.26315789473685</v>
      </c>
      <c r="K20" s="11">
        <f t="shared" si="18"/>
        <v>57.754010695187162</v>
      </c>
      <c r="L20" s="25">
        <f t="shared" si="19"/>
        <v>57.291666666666664</v>
      </c>
      <c r="M20" s="14">
        <f t="shared" si="20"/>
        <v>56.769611752196887</v>
      </c>
      <c r="N20" s="11">
        <f t="shared" si="21"/>
        <v>1.3249501570509443</v>
      </c>
      <c r="O20" s="27">
        <f t="shared" si="22"/>
        <v>0.76496032983619966</v>
      </c>
      <c r="P20" s="13">
        <v>12</v>
      </c>
      <c r="Q20" s="11">
        <v>13</v>
      </c>
      <c r="R20" s="11">
        <v>22</v>
      </c>
      <c r="S20" s="26">
        <f t="shared" si="23"/>
        <v>47</v>
      </c>
      <c r="T20" s="11">
        <f t="shared" si="24"/>
        <v>6.3157894736842106</v>
      </c>
      <c r="U20" s="11">
        <f t="shared" si="25"/>
        <v>6.9518716577540109</v>
      </c>
      <c r="V20" s="25">
        <f t="shared" si="26"/>
        <v>7.6388888888888893</v>
      </c>
      <c r="W20" s="14">
        <f t="shared" si="27"/>
        <v>6.9688500067757033</v>
      </c>
      <c r="X20" s="11">
        <f t="shared" si="28"/>
        <v>0.6617130903045273</v>
      </c>
      <c r="Y20" s="27">
        <f t="shared" si="29"/>
        <v>0.38204023081361799</v>
      </c>
      <c r="Z20" s="9"/>
      <c r="AA20" s="9"/>
      <c r="AB20" s="9"/>
      <c r="AC20" s="10"/>
      <c r="AD20" s="9"/>
      <c r="AE20" s="9"/>
      <c r="AF20" s="9"/>
      <c r="AG20" s="7"/>
      <c r="AH20" s="7"/>
      <c r="AI20" s="7"/>
      <c r="AJ20" s="9"/>
      <c r="AK20" s="9"/>
      <c r="AL20" s="9"/>
      <c r="AM20" s="10"/>
      <c r="AN20" s="9"/>
      <c r="AO20" s="9"/>
      <c r="AP20" s="9"/>
      <c r="AQ20" s="7"/>
      <c r="AR20" s="9"/>
      <c r="AS20" s="7"/>
      <c r="AT20" s="9"/>
      <c r="AU20" s="9"/>
      <c r="AV20" s="9"/>
      <c r="AW20" s="10"/>
      <c r="AX20" s="9"/>
      <c r="AY20" s="9"/>
      <c r="AZ20" s="9"/>
      <c r="BA20" s="7"/>
      <c r="BB20" s="9"/>
      <c r="BC20" s="7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</row>
    <row r="21" spans="1:66" x14ac:dyDescent="0.2">
      <c r="A21" s="54" t="s">
        <v>3</v>
      </c>
      <c r="B21" s="23">
        <v>214</v>
      </c>
      <c r="C21" s="23">
        <v>216</v>
      </c>
      <c r="D21" s="23">
        <v>297</v>
      </c>
      <c r="E21" s="28">
        <f t="shared" si="15"/>
        <v>727</v>
      </c>
      <c r="F21" s="13">
        <v>112</v>
      </c>
      <c r="G21" s="23">
        <v>142</v>
      </c>
      <c r="H21" s="1">
        <v>195</v>
      </c>
      <c r="I21" s="24">
        <f t="shared" si="16"/>
        <v>449</v>
      </c>
      <c r="J21" s="13">
        <f t="shared" si="17"/>
        <v>52.336448598130836</v>
      </c>
      <c r="K21" s="11">
        <f t="shared" si="18"/>
        <v>65.740740740740748</v>
      </c>
      <c r="L21" s="25">
        <f t="shared" si="19"/>
        <v>65.656565656565661</v>
      </c>
      <c r="M21" s="14">
        <f t="shared" si="20"/>
        <v>61.244584998479091</v>
      </c>
      <c r="N21" s="11">
        <f t="shared" si="21"/>
        <v>7.7147872269171991</v>
      </c>
      <c r="O21" s="27">
        <f t="shared" si="22"/>
        <v>4.454134482201332</v>
      </c>
      <c r="P21" s="13">
        <v>10</v>
      </c>
      <c r="Q21" s="11">
        <v>20</v>
      </c>
      <c r="R21" s="11">
        <v>15</v>
      </c>
      <c r="S21" s="26">
        <f t="shared" si="23"/>
        <v>45</v>
      </c>
      <c r="T21" s="11">
        <f t="shared" si="24"/>
        <v>4.6728971962616823</v>
      </c>
      <c r="U21" s="11">
        <f t="shared" si="25"/>
        <v>9.2592592592592595</v>
      </c>
      <c r="V21" s="25">
        <f t="shared" si="26"/>
        <v>5.0505050505050502</v>
      </c>
      <c r="W21" s="14">
        <f t="shared" si="27"/>
        <v>6.3275538353419973</v>
      </c>
      <c r="X21" s="11">
        <f t="shared" si="28"/>
        <v>2.5459417594214515</v>
      </c>
      <c r="Y21" s="27">
        <f t="shared" si="29"/>
        <v>1.4699001601430846</v>
      </c>
      <c r="Z21" s="9"/>
      <c r="AA21" s="9"/>
      <c r="AB21" s="9"/>
      <c r="AC21" s="10"/>
      <c r="AD21" s="9"/>
      <c r="AE21" s="9"/>
      <c r="AF21" s="9"/>
      <c r="AG21" s="7"/>
      <c r="AH21" s="7"/>
      <c r="AI21" s="7"/>
      <c r="AJ21" s="9"/>
      <c r="AK21" s="9"/>
      <c r="AL21" s="9"/>
      <c r="AM21" s="10"/>
      <c r="AN21" s="9"/>
      <c r="AO21" s="9"/>
      <c r="AP21" s="9"/>
      <c r="AQ21" s="7"/>
      <c r="AR21" s="9"/>
      <c r="AS21" s="7"/>
      <c r="AT21" s="9"/>
      <c r="AU21" s="9"/>
      <c r="AV21" s="9"/>
      <c r="AW21" s="10"/>
      <c r="AX21" s="9"/>
      <c r="AY21" s="9"/>
      <c r="AZ21" s="9"/>
      <c r="BA21" s="7"/>
      <c r="BB21" s="9"/>
      <c r="BC21" s="7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</row>
    <row r="22" spans="1:66" x14ac:dyDescent="0.2">
      <c r="A22" s="54" t="s">
        <v>2</v>
      </c>
      <c r="B22" s="23">
        <v>182</v>
      </c>
      <c r="C22" s="23">
        <v>243</v>
      </c>
      <c r="D22" s="23">
        <v>450</v>
      </c>
      <c r="E22" s="28">
        <f t="shared" si="15"/>
        <v>875</v>
      </c>
      <c r="F22" s="13">
        <v>97</v>
      </c>
      <c r="G22" s="23">
        <v>157</v>
      </c>
      <c r="H22" s="1">
        <v>298</v>
      </c>
      <c r="I22" s="24">
        <f t="shared" si="16"/>
        <v>552</v>
      </c>
      <c r="J22" s="13">
        <f t="shared" si="17"/>
        <v>53.296703296703299</v>
      </c>
      <c r="K22" s="11">
        <f t="shared" si="18"/>
        <v>64.609053497942384</v>
      </c>
      <c r="L22" s="25">
        <f t="shared" si="19"/>
        <v>66.222222222222229</v>
      </c>
      <c r="M22" s="14">
        <f t="shared" si="20"/>
        <v>61.375993005622639</v>
      </c>
      <c r="N22" s="11">
        <f t="shared" si="21"/>
        <v>7.0432073648115816</v>
      </c>
      <c r="O22" s="27">
        <f t="shared" si="22"/>
        <v>4.0663976680323213</v>
      </c>
      <c r="P22" s="13">
        <v>14</v>
      </c>
      <c r="Q22" s="11">
        <v>19</v>
      </c>
      <c r="R22" s="11">
        <v>34</v>
      </c>
      <c r="S22" s="26">
        <f t="shared" si="23"/>
        <v>67</v>
      </c>
      <c r="T22" s="11">
        <f t="shared" si="24"/>
        <v>7.6923076923076925</v>
      </c>
      <c r="U22" s="11">
        <f t="shared" si="25"/>
        <v>7.8189300411522638</v>
      </c>
      <c r="V22" s="25">
        <f t="shared" si="26"/>
        <v>7.5555555555555554</v>
      </c>
      <c r="W22" s="14">
        <f t="shared" si="27"/>
        <v>7.6889310963385045</v>
      </c>
      <c r="X22" s="11">
        <f t="shared" si="28"/>
        <v>0.13171970606589983</v>
      </c>
      <c r="Y22" s="27">
        <f t="shared" si="29"/>
        <v>7.6048407754725655E-2</v>
      </c>
      <c r="Z22" s="9"/>
      <c r="AA22" s="9"/>
      <c r="AB22" s="9"/>
      <c r="AC22" s="10"/>
      <c r="AD22" s="9"/>
      <c r="AE22" s="9"/>
      <c r="AF22" s="9"/>
      <c r="AG22" s="7"/>
      <c r="AH22" s="7"/>
      <c r="AI22" s="7"/>
      <c r="AJ22" s="9"/>
      <c r="AK22" s="9"/>
      <c r="AL22" s="9"/>
      <c r="AM22" s="10"/>
      <c r="AN22" s="9"/>
      <c r="AO22" s="9"/>
      <c r="AP22" s="9"/>
      <c r="AQ22" s="7"/>
      <c r="AR22" s="9"/>
      <c r="AS22" s="7"/>
      <c r="AT22" s="9"/>
      <c r="AU22" s="9"/>
      <c r="AV22" s="9"/>
      <c r="AW22" s="10"/>
      <c r="AX22" s="9"/>
      <c r="AY22" s="9"/>
      <c r="AZ22" s="9"/>
      <c r="BA22" s="7"/>
      <c r="BB22" s="9"/>
      <c r="BC22" s="7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</row>
    <row r="23" spans="1:66" x14ac:dyDescent="0.2">
      <c r="A23" s="54" t="s">
        <v>1</v>
      </c>
      <c r="B23" s="23">
        <v>191</v>
      </c>
      <c r="C23" s="23">
        <v>209</v>
      </c>
      <c r="D23" s="23">
        <v>288</v>
      </c>
      <c r="E23" s="28">
        <f t="shared" si="15"/>
        <v>688</v>
      </c>
      <c r="F23" s="13">
        <v>121</v>
      </c>
      <c r="G23" s="23">
        <v>140</v>
      </c>
      <c r="H23" s="1">
        <v>177</v>
      </c>
      <c r="I23" s="24">
        <f t="shared" si="16"/>
        <v>438</v>
      </c>
      <c r="J23" s="13">
        <f t="shared" si="17"/>
        <v>63.350785340314133</v>
      </c>
      <c r="K23" s="11">
        <f t="shared" si="18"/>
        <v>66.985645933014354</v>
      </c>
      <c r="L23" s="25">
        <f t="shared" si="19"/>
        <v>61.458333333333336</v>
      </c>
      <c r="M23" s="14">
        <f t="shared" si="20"/>
        <v>63.93158820222061</v>
      </c>
      <c r="N23" s="11">
        <f t="shared" si="21"/>
        <v>2.8090559120364968</v>
      </c>
      <c r="O23" s="27">
        <f t="shared" si="22"/>
        <v>1.6218091869829812</v>
      </c>
      <c r="P23" s="13">
        <v>7</v>
      </c>
      <c r="Q23" s="11">
        <v>16</v>
      </c>
      <c r="R23" s="11">
        <v>17</v>
      </c>
      <c r="S23" s="26">
        <f t="shared" si="23"/>
        <v>40</v>
      </c>
      <c r="T23" s="11">
        <f t="shared" si="24"/>
        <v>3.664921465968586</v>
      </c>
      <c r="U23" s="11">
        <f t="shared" si="25"/>
        <v>7.6555023923444976</v>
      </c>
      <c r="V23" s="25">
        <f t="shared" si="26"/>
        <v>5.9027777777777777</v>
      </c>
      <c r="W23" s="14">
        <f t="shared" si="27"/>
        <v>5.7410672120302877</v>
      </c>
      <c r="X23" s="11">
        <f t="shared" si="28"/>
        <v>2.0001991807803989</v>
      </c>
      <c r="Y23" s="27">
        <f t="shared" si="29"/>
        <v>1.1548155354564322</v>
      </c>
      <c r="Z23" s="9"/>
      <c r="AA23" s="9"/>
      <c r="AB23" s="9"/>
      <c r="AC23" s="10"/>
      <c r="AD23" s="9"/>
      <c r="AE23" s="9"/>
      <c r="AF23" s="9"/>
      <c r="AG23" s="7"/>
      <c r="AH23" s="7"/>
      <c r="AI23" s="7"/>
      <c r="AJ23" s="9"/>
      <c r="AK23" s="9"/>
      <c r="AL23" s="9"/>
      <c r="AM23" s="10"/>
      <c r="AN23" s="9"/>
      <c r="AO23" s="9"/>
      <c r="AP23" s="9"/>
      <c r="AQ23" s="7"/>
      <c r="AR23" s="9"/>
      <c r="AS23" s="7"/>
      <c r="AT23" s="9"/>
      <c r="AU23" s="9"/>
      <c r="AV23" s="9"/>
      <c r="AW23" s="10"/>
      <c r="AX23" s="9"/>
      <c r="AY23" s="9"/>
      <c r="AZ23" s="9"/>
      <c r="BA23" s="7"/>
      <c r="BB23" s="9"/>
      <c r="BC23" s="7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</row>
    <row r="24" spans="1:66" x14ac:dyDescent="0.2">
      <c r="A24" s="67" t="s">
        <v>0</v>
      </c>
      <c r="B24" s="68">
        <v>196</v>
      </c>
      <c r="C24" s="68">
        <v>152</v>
      </c>
      <c r="D24" s="68">
        <v>208</v>
      </c>
      <c r="E24" s="56">
        <f t="shared" si="15"/>
        <v>556</v>
      </c>
      <c r="F24" s="69">
        <v>56</v>
      </c>
      <c r="G24" s="68">
        <v>55</v>
      </c>
      <c r="H24" s="70">
        <v>76</v>
      </c>
      <c r="I24" s="71">
        <f t="shared" si="16"/>
        <v>187</v>
      </c>
      <c r="J24" s="69">
        <f t="shared" si="17"/>
        <v>28.571428571428569</v>
      </c>
      <c r="K24" s="68">
        <f t="shared" si="18"/>
        <v>36.184210526315788</v>
      </c>
      <c r="L24" s="72">
        <f t="shared" si="19"/>
        <v>36.538461538461533</v>
      </c>
      <c r="M24" s="73">
        <f t="shared" si="20"/>
        <v>33.764700212068632</v>
      </c>
      <c r="N24" s="68">
        <f t="shared" si="21"/>
        <v>4.5009916901732696</v>
      </c>
      <c r="O24" s="74">
        <f t="shared" si="22"/>
        <v>2.5986487639418061</v>
      </c>
      <c r="P24" s="69">
        <v>30</v>
      </c>
      <c r="Q24" s="68">
        <v>18</v>
      </c>
      <c r="R24" s="68">
        <v>31</v>
      </c>
      <c r="S24" s="75">
        <f t="shared" si="23"/>
        <v>79</v>
      </c>
      <c r="T24" s="68">
        <f t="shared" si="24"/>
        <v>15.306122448979592</v>
      </c>
      <c r="U24" s="68">
        <f t="shared" si="25"/>
        <v>11.842105263157894</v>
      </c>
      <c r="V24" s="72">
        <f t="shared" si="26"/>
        <v>14.903846153846153</v>
      </c>
      <c r="W24" s="73">
        <f t="shared" si="27"/>
        <v>14.01735795532788</v>
      </c>
      <c r="X24" s="68">
        <f t="shared" si="28"/>
        <v>1.89453154117348</v>
      </c>
      <c r="Y24" s="74">
        <f t="shared" si="29"/>
        <v>1.0938082952847452</v>
      </c>
      <c r="Z24" s="9"/>
      <c r="AA24" s="9"/>
      <c r="AB24" s="9"/>
      <c r="AC24" s="10"/>
      <c r="AD24" s="9"/>
      <c r="AE24" s="9"/>
      <c r="AF24" s="9"/>
      <c r="AG24" s="7"/>
      <c r="AH24" s="7"/>
      <c r="AI24" s="7"/>
      <c r="AJ24" s="9"/>
      <c r="AK24" s="9"/>
      <c r="AL24" s="9"/>
      <c r="AM24" s="10"/>
      <c r="AN24" s="9"/>
      <c r="AO24" s="9"/>
      <c r="AP24" s="9"/>
      <c r="AQ24" s="7"/>
      <c r="AR24" s="9"/>
      <c r="AS24" s="7"/>
      <c r="AT24" s="9"/>
      <c r="AU24" s="9"/>
      <c r="AV24" s="9"/>
      <c r="AW24" s="10"/>
      <c r="AX24" s="9"/>
      <c r="AY24" s="9"/>
      <c r="AZ24" s="9"/>
      <c r="BA24" s="7"/>
      <c r="BB24" s="9"/>
      <c r="BC24" s="7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</row>
    <row r="25" spans="1:66" x14ac:dyDescent="0.2">
      <c r="A25" s="9"/>
      <c r="B25" s="9"/>
      <c r="C25" s="9"/>
      <c r="D25" s="9"/>
      <c r="E25" s="10"/>
      <c r="F25" s="9"/>
      <c r="G25" s="9"/>
      <c r="H25" s="9"/>
      <c r="I25" s="10"/>
      <c r="J25" s="9"/>
      <c r="K25" s="9"/>
      <c r="L25" s="9"/>
      <c r="O25" s="7"/>
      <c r="P25" s="9"/>
      <c r="Q25" s="9"/>
      <c r="S25" s="9"/>
      <c r="T25" s="9"/>
      <c r="U25" s="9"/>
      <c r="V25" s="9"/>
      <c r="W25" s="7"/>
      <c r="Z25" s="9"/>
      <c r="AA25" s="9"/>
      <c r="AB25" s="9"/>
      <c r="AC25" s="10"/>
      <c r="AD25" s="9"/>
      <c r="AE25" s="9"/>
      <c r="AF25" s="9"/>
      <c r="AG25" s="7"/>
      <c r="AH25" s="9"/>
      <c r="AI25" s="7"/>
      <c r="AJ25" s="9"/>
      <c r="AK25" s="9"/>
      <c r="AL25" s="9"/>
      <c r="AM25" s="10"/>
      <c r="AN25" s="9"/>
      <c r="AO25" s="9"/>
      <c r="AP25" s="9"/>
      <c r="AQ25" s="7"/>
      <c r="AR25" s="9"/>
      <c r="AS25" s="7"/>
      <c r="AT25" s="9"/>
      <c r="AU25" s="9"/>
      <c r="AV25" s="9"/>
      <c r="AW25" s="10"/>
      <c r="AX25" s="9"/>
      <c r="AY25" s="9"/>
      <c r="AZ25" s="9"/>
      <c r="BA25" s="7"/>
      <c r="BB25" s="9"/>
      <c r="BC25" s="7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</row>
    <row r="26" spans="1:66" x14ac:dyDescent="0.2">
      <c r="A26" s="9"/>
      <c r="B26" s="9"/>
      <c r="C26" s="9"/>
      <c r="D26" s="9"/>
      <c r="E26" s="10"/>
      <c r="F26" s="9"/>
      <c r="G26" s="9"/>
      <c r="H26" s="9"/>
      <c r="I26" s="10"/>
      <c r="J26" s="9"/>
      <c r="K26" s="9"/>
      <c r="L26" s="9"/>
      <c r="O26" s="7"/>
      <c r="P26" s="9"/>
      <c r="Q26" s="9"/>
      <c r="S26" s="9"/>
      <c r="T26" s="9"/>
      <c r="U26" s="9"/>
      <c r="V26" s="9"/>
      <c r="W26" s="7"/>
      <c r="Z26" s="9"/>
      <c r="AA26" s="9"/>
      <c r="AB26" s="9"/>
      <c r="AC26" s="10"/>
      <c r="AD26" s="9"/>
      <c r="AE26" s="9"/>
      <c r="AF26" s="9"/>
      <c r="AG26" s="7"/>
      <c r="AH26" s="7"/>
      <c r="AI26" s="7"/>
      <c r="AJ26" s="9"/>
      <c r="AK26" s="9"/>
      <c r="AL26" s="9"/>
      <c r="AM26" s="10"/>
      <c r="AN26" s="9"/>
      <c r="AO26" s="9"/>
      <c r="AP26" s="9"/>
      <c r="AQ26" s="7"/>
      <c r="AR26" s="9"/>
      <c r="AS26" s="7"/>
      <c r="AT26" s="9"/>
      <c r="AU26" s="9"/>
      <c r="AV26" s="9"/>
      <c r="AW26" s="10"/>
      <c r="AX26" s="9"/>
      <c r="AY26" s="9"/>
      <c r="AZ26" s="9"/>
      <c r="BA26" s="7"/>
      <c r="BB26" s="9"/>
      <c r="BC26" s="7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</row>
    <row r="27" spans="1:66" x14ac:dyDescent="0.2">
      <c r="A27" s="9"/>
      <c r="B27" s="9"/>
      <c r="C27" s="9"/>
      <c r="D27" s="9"/>
      <c r="E27" s="10"/>
      <c r="F27" s="9"/>
      <c r="G27" s="9"/>
      <c r="H27" s="9"/>
      <c r="I27" s="10"/>
      <c r="J27" s="9"/>
      <c r="K27" s="9"/>
      <c r="L27" s="9"/>
      <c r="O27" s="7"/>
      <c r="P27" s="9"/>
      <c r="Q27" s="9"/>
      <c r="R27" s="16"/>
      <c r="S27" s="16"/>
      <c r="T27" s="16"/>
      <c r="U27" s="9"/>
      <c r="V27" s="9"/>
      <c r="W27" s="7"/>
      <c r="Z27" s="9"/>
      <c r="AA27" s="16"/>
      <c r="AB27" s="16"/>
      <c r="AC27" s="10"/>
      <c r="AD27" s="16"/>
      <c r="AE27" s="16"/>
      <c r="AF27" s="16"/>
      <c r="AG27" s="16"/>
      <c r="AH27" s="16"/>
      <c r="AI27" s="21"/>
      <c r="AJ27" s="16"/>
      <c r="AK27" s="9"/>
      <c r="AL27" s="9"/>
      <c r="AM27" s="10"/>
      <c r="AN27" s="9"/>
      <c r="AO27" s="9"/>
      <c r="AP27" s="9"/>
      <c r="AQ27" s="7"/>
      <c r="AR27" s="9"/>
      <c r="AS27" s="7"/>
      <c r="AT27" s="9"/>
      <c r="AU27" s="9"/>
      <c r="AV27" s="9"/>
      <c r="AW27" s="10"/>
      <c r="AX27" s="9"/>
      <c r="AY27" s="9"/>
      <c r="AZ27" s="9"/>
      <c r="BA27" s="7"/>
      <c r="BB27" s="9"/>
      <c r="BC27" s="7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</row>
    <row r="28" spans="1:66" ht="16" thickBot="1" x14ac:dyDescent="0.25">
      <c r="A28" s="9"/>
      <c r="B28" s="9"/>
      <c r="C28" s="9"/>
      <c r="D28" s="9"/>
      <c r="E28" s="10"/>
      <c r="F28" s="9"/>
      <c r="G28" s="9"/>
      <c r="H28" s="9"/>
      <c r="I28" s="10"/>
      <c r="J28" s="9"/>
      <c r="K28" s="9"/>
      <c r="L28" s="9"/>
      <c r="O28" s="7"/>
      <c r="P28" s="9"/>
      <c r="Q28" s="9"/>
      <c r="S28" s="9"/>
      <c r="T28" s="9"/>
      <c r="U28" s="9"/>
      <c r="V28" s="9"/>
      <c r="W28" s="7"/>
      <c r="Z28" s="20"/>
      <c r="AA28" s="20"/>
      <c r="AB28" s="20"/>
      <c r="AC28" s="10"/>
      <c r="AD28" s="9"/>
      <c r="AE28" s="17"/>
      <c r="AF28" s="17"/>
      <c r="AG28" s="20"/>
      <c r="AH28" s="20"/>
      <c r="AI28" s="19"/>
      <c r="AJ28" s="20"/>
      <c r="AK28" s="9"/>
      <c r="AL28" s="9"/>
      <c r="AM28" s="18"/>
      <c r="AN28" s="17"/>
      <c r="AO28" s="16"/>
      <c r="AP28" s="16"/>
      <c r="AQ28" s="16"/>
      <c r="AR28" s="15"/>
      <c r="AS28" s="7"/>
      <c r="AT28" s="9"/>
      <c r="AU28" s="9"/>
      <c r="AV28" s="9"/>
      <c r="AW28" s="10"/>
      <c r="AX28" s="9"/>
      <c r="AY28" s="9"/>
      <c r="AZ28" s="9"/>
      <c r="BA28" s="7"/>
      <c r="BB28" s="9"/>
      <c r="BC28" s="7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</row>
    <row r="29" spans="1:66" ht="16" thickBot="1" x14ac:dyDescent="0.25">
      <c r="C29" s="84" t="s">
        <v>26</v>
      </c>
      <c r="D29" s="85"/>
      <c r="E29" s="85"/>
      <c r="F29" s="85"/>
      <c r="G29" s="85"/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  <c r="AB29" s="85"/>
      <c r="AC29" s="85"/>
      <c r="AD29" s="85"/>
      <c r="AE29" s="85"/>
      <c r="AF29" s="85"/>
      <c r="AG29" s="85"/>
      <c r="AH29" s="85"/>
      <c r="AI29" s="85"/>
      <c r="AJ29" s="85"/>
      <c r="AK29" s="85"/>
      <c r="AL29" s="86"/>
      <c r="AM29" s="9"/>
      <c r="AN29" s="9"/>
      <c r="AO29" s="12"/>
      <c r="AP29" s="11"/>
      <c r="AQ29" s="9"/>
      <c r="AR29" s="9"/>
      <c r="AS29" s="3"/>
      <c r="AT29" s="9"/>
      <c r="AU29" s="6"/>
      <c r="AV29" s="5"/>
      <c r="AW29" s="1"/>
      <c r="AY29" s="4"/>
      <c r="BA29" s="1"/>
      <c r="BC29" s="3"/>
      <c r="BE29" s="2"/>
    </row>
    <row r="30" spans="1:66" x14ac:dyDescent="0.2">
      <c r="A30" s="53" t="s">
        <v>25</v>
      </c>
      <c r="B30" s="50" t="s">
        <v>29</v>
      </c>
      <c r="C30" s="82" t="s">
        <v>19</v>
      </c>
      <c r="D30" s="78"/>
      <c r="E30" s="78"/>
      <c r="F30" s="56" t="s">
        <v>15</v>
      </c>
      <c r="G30" s="78" t="s">
        <v>18</v>
      </c>
      <c r="H30" s="78"/>
      <c r="I30" s="78"/>
      <c r="J30" s="57" t="s">
        <v>13</v>
      </c>
      <c r="K30" s="58" t="s">
        <v>12</v>
      </c>
      <c r="L30" s="59" t="s">
        <v>11</v>
      </c>
      <c r="M30" s="82" t="s">
        <v>17</v>
      </c>
      <c r="N30" s="78"/>
      <c r="O30" s="78"/>
      <c r="P30" s="56" t="s">
        <v>15</v>
      </c>
      <c r="Q30" s="78" t="s">
        <v>17</v>
      </c>
      <c r="R30" s="78"/>
      <c r="S30" s="78"/>
      <c r="T30" s="57" t="s">
        <v>13</v>
      </c>
      <c r="U30" s="58" t="s">
        <v>12</v>
      </c>
      <c r="V30" s="59" t="s">
        <v>11</v>
      </c>
      <c r="W30" s="82" t="s">
        <v>16</v>
      </c>
      <c r="X30" s="78"/>
      <c r="Y30" s="78"/>
      <c r="Z30" s="56" t="s">
        <v>15</v>
      </c>
      <c r="AA30" s="78" t="s">
        <v>14</v>
      </c>
      <c r="AB30" s="78"/>
      <c r="AC30" s="78"/>
      <c r="AD30" s="60" t="s">
        <v>13</v>
      </c>
      <c r="AE30" s="61" t="s">
        <v>12</v>
      </c>
      <c r="AF30" s="62" t="s">
        <v>11</v>
      </c>
      <c r="AG30" s="82" t="s">
        <v>30</v>
      </c>
      <c r="AH30" s="78"/>
      <c r="AI30" s="83"/>
      <c r="AJ30" s="63" t="s">
        <v>13</v>
      </c>
      <c r="AK30" s="61" t="s">
        <v>12</v>
      </c>
      <c r="AL30" s="62" t="s">
        <v>11</v>
      </c>
      <c r="AM30" s="9"/>
      <c r="AN30" s="12"/>
      <c r="AO30" s="11"/>
      <c r="AP30" s="9"/>
      <c r="AQ30" s="9"/>
      <c r="AR30" s="3"/>
      <c r="AS30" s="9"/>
      <c r="AT30" s="6"/>
      <c r="AU30" s="5"/>
      <c r="AW30" s="1"/>
      <c r="AX30" s="4"/>
      <c r="BA30" s="1"/>
      <c r="BB30" s="3"/>
      <c r="BC30" s="1"/>
      <c r="BD30" s="2"/>
    </row>
    <row r="31" spans="1:66" x14ac:dyDescent="0.2">
      <c r="A31" s="54" t="s">
        <v>9</v>
      </c>
      <c r="B31" s="29">
        <v>97</v>
      </c>
      <c r="C31" s="13">
        <v>15</v>
      </c>
      <c r="D31" s="11">
        <v>18</v>
      </c>
      <c r="E31" s="20">
        <v>8</v>
      </c>
      <c r="F31" s="12">
        <f t="shared" ref="F31:F40" si="30">SUM(C31:E31)</f>
        <v>41</v>
      </c>
      <c r="G31" s="90">
        <f>(C31/F3)*100</f>
        <v>25.862068965517242</v>
      </c>
      <c r="H31" s="90">
        <f t="shared" ref="H31:I40" si="31">(D31/G3)*100</f>
        <v>32.142857142857146</v>
      </c>
      <c r="I31" s="90">
        <f t="shared" si="31"/>
        <v>19.512195121951219</v>
      </c>
      <c r="J31" s="89">
        <f t="shared" ref="J31:J40" si="32">AVERAGE(G31:I31)</f>
        <v>25.839040410108538</v>
      </c>
      <c r="K31" s="90">
        <f t="shared" ref="K31:K40" si="33">STDEV(G31:I31)</f>
        <v>6.3153625000756524</v>
      </c>
      <c r="L31" s="91">
        <f t="shared" ref="L31:L40" si="34">K31/(SQRT(3))</f>
        <v>3.6461762394487462</v>
      </c>
      <c r="M31" s="13">
        <v>1</v>
      </c>
      <c r="N31" s="11">
        <v>1</v>
      </c>
      <c r="O31" s="11">
        <v>1</v>
      </c>
      <c r="P31" s="12">
        <f t="shared" ref="P31:P40" si="35">SUM(M31:O31)</f>
        <v>3</v>
      </c>
      <c r="Q31" s="90">
        <f>(M31/F3)*100</f>
        <v>1.7241379310344827</v>
      </c>
      <c r="R31" s="90">
        <f t="shared" ref="R31:S40" si="36">(N31/G3)*100</f>
        <v>1.7857142857142856</v>
      </c>
      <c r="S31" s="90">
        <f t="shared" si="36"/>
        <v>2.4390243902439024</v>
      </c>
      <c r="T31" s="89">
        <f t="shared" ref="T31:T40" si="37">AVERAGE(Q31:S31)</f>
        <v>1.9829588689975568</v>
      </c>
      <c r="U31" s="90">
        <f t="shared" ref="U31:U40" si="38">STDEV(Q31:S31)</f>
        <v>0.39616250657550767</v>
      </c>
      <c r="V31" s="91">
        <f t="shared" ref="V31:V40" si="39">U31/(SQRT(3))</f>
        <v>0.22872452981420624</v>
      </c>
      <c r="W31" s="13">
        <v>3</v>
      </c>
      <c r="X31" s="11">
        <v>4</v>
      </c>
      <c r="Y31" s="20">
        <v>1</v>
      </c>
      <c r="Z31" s="12">
        <f t="shared" ref="Z31:Z40" si="40">SUM(W31:Y31)</f>
        <v>8</v>
      </c>
      <c r="AA31" s="90">
        <f>(W31/F3)*100</f>
        <v>5.1724137931034484</v>
      </c>
      <c r="AB31" s="90">
        <f t="shared" ref="AB31:AC40" si="41">(X31/G3)*100</f>
        <v>7.1428571428571423</v>
      </c>
      <c r="AC31" s="90">
        <f t="shared" si="41"/>
        <v>2.4390243902439024</v>
      </c>
      <c r="AD31" s="111">
        <f t="shared" ref="AD31:AD40" si="42">AVERAGE(AA31:AC31)</f>
        <v>4.9180984420681648</v>
      </c>
      <c r="AE31" s="112">
        <f t="shared" ref="AE31:AE40" si="43">STDEV(AA31:AC31)</f>
        <v>2.362206143516778</v>
      </c>
      <c r="AF31" s="113">
        <f>AE31/(SQRT(3))</f>
        <v>1.3638203528407997</v>
      </c>
      <c r="AG31" s="122">
        <f>100-(AA31+Q31+G31)</f>
        <v>67.241379310344826</v>
      </c>
      <c r="AH31" s="90">
        <f t="shared" ref="AH31:AI40" si="44">100-(AB31+R31+H31)</f>
        <v>58.928571428571431</v>
      </c>
      <c r="AI31" s="110">
        <f t="shared" si="44"/>
        <v>75.609756097560975</v>
      </c>
      <c r="AJ31" s="91">
        <f>AVERAGE(AG31:AI31)</f>
        <v>67.259902278825749</v>
      </c>
      <c r="AK31" s="122">
        <f>STDEV(AG31:AI31)</f>
        <v>8.340607760559406</v>
      </c>
      <c r="AL31" s="113">
        <f>AK31/(SQRT(3))</f>
        <v>4.8154521357640547</v>
      </c>
      <c r="AM31" s="9"/>
      <c r="AN31" s="12"/>
      <c r="AO31" s="11"/>
      <c r="AP31" s="9"/>
      <c r="AQ31" s="9"/>
      <c r="AR31" s="3"/>
      <c r="AS31" s="9"/>
      <c r="AT31" s="6"/>
      <c r="AU31" s="5"/>
      <c r="AW31" s="1"/>
      <c r="AX31" s="4"/>
      <c r="BA31" s="1"/>
      <c r="BB31" s="3"/>
      <c r="BC31" s="1"/>
      <c r="BD31" s="2"/>
    </row>
    <row r="32" spans="1:66" x14ac:dyDescent="0.2">
      <c r="A32" s="54" t="s">
        <v>8</v>
      </c>
      <c r="B32" s="29">
        <v>354</v>
      </c>
      <c r="C32" s="13">
        <v>28</v>
      </c>
      <c r="D32" s="11">
        <v>15</v>
      </c>
      <c r="E32" s="20">
        <v>14</v>
      </c>
      <c r="F32" s="12">
        <f t="shared" si="30"/>
        <v>57</v>
      </c>
      <c r="G32" s="90">
        <f t="shared" ref="G32:G40" si="45">(C32/F4)*100</f>
        <v>30.76923076923077</v>
      </c>
      <c r="H32" s="90">
        <f t="shared" si="31"/>
        <v>15.463917525773196</v>
      </c>
      <c r="I32" s="90">
        <f t="shared" si="31"/>
        <v>8.4337349397590362</v>
      </c>
      <c r="J32" s="89">
        <f t="shared" si="32"/>
        <v>18.222294411587665</v>
      </c>
      <c r="K32" s="90">
        <f t="shared" si="33"/>
        <v>11.420379843518075</v>
      </c>
      <c r="L32" s="91">
        <f t="shared" si="34"/>
        <v>6.5935593769029373</v>
      </c>
      <c r="M32" s="13">
        <v>2</v>
      </c>
      <c r="N32" s="11">
        <v>0</v>
      </c>
      <c r="O32" s="11">
        <v>2</v>
      </c>
      <c r="P32" s="12">
        <f t="shared" si="35"/>
        <v>4</v>
      </c>
      <c r="Q32" s="90">
        <f t="shared" ref="Q32:Q40" si="46">(M32/F4)*100</f>
        <v>2.197802197802198</v>
      </c>
      <c r="R32" s="90">
        <f t="shared" si="36"/>
        <v>0</v>
      </c>
      <c r="S32" s="90">
        <f t="shared" si="36"/>
        <v>1.2048192771084338</v>
      </c>
      <c r="T32" s="89">
        <f t="shared" si="37"/>
        <v>1.1342071583035438</v>
      </c>
      <c r="U32" s="90">
        <f t="shared" si="38"/>
        <v>1.100601280508809</v>
      </c>
      <c r="V32" s="91">
        <f t="shared" si="39"/>
        <v>0.63543244557220768</v>
      </c>
      <c r="W32" s="13">
        <v>4</v>
      </c>
      <c r="X32" s="11">
        <v>4</v>
      </c>
      <c r="Y32" s="20">
        <v>10</v>
      </c>
      <c r="Z32" s="12">
        <f t="shared" si="40"/>
        <v>18</v>
      </c>
      <c r="AA32" s="90">
        <f t="shared" ref="AA32:AA40" si="47">(W32/F4)*100</f>
        <v>4.395604395604396</v>
      </c>
      <c r="AB32" s="90">
        <f t="shared" si="41"/>
        <v>4.1237113402061851</v>
      </c>
      <c r="AC32" s="90">
        <f t="shared" si="41"/>
        <v>6.024096385542169</v>
      </c>
      <c r="AD32" s="111">
        <f t="shared" si="42"/>
        <v>4.8478040404509164</v>
      </c>
      <c r="AE32" s="112">
        <f t="shared" si="43"/>
        <v>1.0277301295737369</v>
      </c>
      <c r="AF32" s="113">
        <f t="shared" ref="AF32:AF33" si="48">AE32/(SQRT(3))</f>
        <v>0.59336026696368604</v>
      </c>
      <c r="AG32" s="122">
        <f t="shared" ref="AG32:AG40" si="49">100-(AA32+Q32+G32)</f>
        <v>62.637362637362635</v>
      </c>
      <c r="AH32" s="90">
        <f t="shared" si="44"/>
        <v>80.412371134020617</v>
      </c>
      <c r="AI32" s="110">
        <f t="shared" si="44"/>
        <v>84.337349397590359</v>
      </c>
      <c r="AJ32" s="91">
        <f t="shared" ref="AJ32:AJ40" si="50">AVERAGE(AG32:AI32)</f>
        <v>75.795694389657868</v>
      </c>
      <c r="AK32" s="122">
        <f t="shared" ref="AK32:AK40" si="51">STDEV(AG32:AI32)</f>
        <v>11.563201739568889</v>
      </c>
      <c r="AL32" s="113">
        <f t="shared" ref="AL32:AL40" si="52">AK32/(SQRT(3))</f>
        <v>6.6760176370340476</v>
      </c>
      <c r="AM32" s="9"/>
      <c r="AN32" s="12"/>
      <c r="AO32" s="11"/>
      <c r="AP32" s="9"/>
      <c r="AQ32" s="9"/>
      <c r="AR32" s="3"/>
      <c r="AS32" s="9"/>
      <c r="AT32" s="6"/>
      <c r="AU32" s="5"/>
      <c r="AW32" s="1"/>
      <c r="AX32" s="4"/>
      <c r="BA32" s="1"/>
      <c r="BB32" s="3"/>
      <c r="BC32" s="1"/>
      <c r="BD32" s="2"/>
    </row>
    <row r="33" spans="1:56" x14ac:dyDescent="0.2">
      <c r="A33" s="54" t="s">
        <v>7</v>
      </c>
      <c r="B33" s="29">
        <v>338</v>
      </c>
      <c r="C33" s="13">
        <v>51</v>
      </c>
      <c r="D33" s="11">
        <v>21</v>
      </c>
      <c r="E33" s="20">
        <v>32</v>
      </c>
      <c r="F33" s="12">
        <f t="shared" si="30"/>
        <v>104</v>
      </c>
      <c r="G33" s="90">
        <f t="shared" si="45"/>
        <v>42.857142857142854</v>
      </c>
      <c r="H33" s="90">
        <f t="shared" si="31"/>
        <v>27.631578947368425</v>
      </c>
      <c r="I33" s="90">
        <f t="shared" si="31"/>
        <v>22.377622377622377</v>
      </c>
      <c r="J33" s="89">
        <f t="shared" si="32"/>
        <v>30.955448060711216</v>
      </c>
      <c r="K33" s="90">
        <f t="shared" si="33"/>
        <v>10.636670963217338</v>
      </c>
      <c r="L33" s="91">
        <f t="shared" si="34"/>
        <v>6.1410848438950065</v>
      </c>
      <c r="M33" s="13">
        <v>20</v>
      </c>
      <c r="N33" s="11">
        <v>11</v>
      </c>
      <c r="O33" s="11">
        <v>18</v>
      </c>
      <c r="P33" s="12">
        <f t="shared" si="35"/>
        <v>49</v>
      </c>
      <c r="Q33" s="90">
        <f t="shared" si="46"/>
        <v>16.806722689075631</v>
      </c>
      <c r="R33" s="90">
        <f t="shared" si="36"/>
        <v>14.473684210526317</v>
      </c>
      <c r="S33" s="90">
        <f t="shared" si="36"/>
        <v>12.587412587412588</v>
      </c>
      <c r="T33" s="89">
        <f t="shared" si="37"/>
        <v>14.622606495671512</v>
      </c>
      <c r="U33" s="90">
        <f t="shared" si="38"/>
        <v>2.1135935793710781</v>
      </c>
      <c r="V33" s="91">
        <f t="shared" si="39"/>
        <v>1.2202838220073566</v>
      </c>
      <c r="W33" s="13">
        <v>17</v>
      </c>
      <c r="X33" s="11">
        <v>19</v>
      </c>
      <c r="Y33" s="20">
        <v>27</v>
      </c>
      <c r="Z33" s="12">
        <f t="shared" si="40"/>
        <v>63</v>
      </c>
      <c r="AA33" s="90">
        <f t="shared" si="47"/>
        <v>14.285714285714285</v>
      </c>
      <c r="AB33" s="90">
        <f t="shared" si="41"/>
        <v>25</v>
      </c>
      <c r="AC33" s="90">
        <f t="shared" si="41"/>
        <v>18.88111888111888</v>
      </c>
      <c r="AD33" s="111">
        <f t="shared" si="42"/>
        <v>19.388944388944388</v>
      </c>
      <c r="AE33" s="112">
        <f t="shared" si="43"/>
        <v>5.3751646162359918</v>
      </c>
      <c r="AF33" s="113">
        <f t="shared" si="48"/>
        <v>3.1033527381224015</v>
      </c>
      <c r="AG33" s="122">
        <f t="shared" si="49"/>
        <v>26.050420168067234</v>
      </c>
      <c r="AH33" s="90">
        <f t="shared" si="44"/>
        <v>32.89473684210526</v>
      </c>
      <c r="AI33" s="110">
        <f t="shared" si="44"/>
        <v>46.15384615384616</v>
      </c>
      <c r="AJ33" s="91">
        <f t="shared" si="50"/>
        <v>35.033001054672887</v>
      </c>
      <c r="AK33" s="122">
        <f t="shared" si="51"/>
        <v>10.220864174495402</v>
      </c>
      <c r="AL33" s="113">
        <f t="shared" si="52"/>
        <v>5.9010186824955229</v>
      </c>
      <c r="AM33" s="9"/>
      <c r="AN33" s="12"/>
      <c r="AO33" s="11"/>
      <c r="AP33" s="9"/>
      <c r="AQ33" s="9"/>
      <c r="AR33" s="3"/>
      <c r="AS33" s="9"/>
      <c r="AT33" s="6"/>
      <c r="AU33" s="5"/>
      <c r="AW33" s="1"/>
      <c r="AX33" s="4"/>
      <c r="BA33" s="1"/>
      <c r="BB33" s="3"/>
      <c r="BC33" s="1"/>
      <c r="BD33" s="2"/>
    </row>
    <row r="34" spans="1:56" x14ac:dyDescent="0.2">
      <c r="A34" s="54" t="s">
        <v>6</v>
      </c>
      <c r="B34" s="29">
        <v>310</v>
      </c>
      <c r="C34" s="13">
        <v>26</v>
      </c>
      <c r="D34" s="11">
        <v>20</v>
      </c>
      <c r="E34" s="20">
        <v>14</v>
      </c>
      <c r="F34" s="12">
        <f t="shared" si="30"/>
        <v>60</v>
      </c>
      <c r="G34" s="90">
        <f t="shared" si="45"/>
        <v>29.213483146067414</v>
      </c>
      <c r="H34" s="90">
        <f t="shared" si="31"/>
        <v>22.222222222222221</v>
      </c>
      <c r="I34" s="90">
        <f t="shared" si="31"/>
        <v>10.687022900763358</v>
      </c>
      <c r="J34" s="89">
        <f t="shared" si="32"/>
        <v>20.707576089684331</v>
      </c>
      <c r="K34" s="90">
        <f t="shared" si="33"/>
        <v>9.3556425212444392</v>
      </c>
      <c r="L34" s="91">
        <f t="shared" si="34"/>
        <v>5.4014827280823861</v>
      </c>
      <c r="M34" s="13">
        <v>8</v>
      </c>
      <c r="N34" s="11">
        <v>11</v>
      </c>
      <c r="O34" s="11">
        <v>4</v>
      </c>
      <c r="P34" s="12">
        <f t="shared" si="35"/>
        <v>23</v>
      </c>
      <c r="Q34" s="90">
        <f t="shared" si="46"/>
        <v>8.9887640449438209</v>
      </c>
      <c r="R34" s="90">
        <f t="shared" si="36"/>
        <v>12.222222222222221</v>
      </c>
      <c r="S34" s="90">
        <f t="shared" si="36"/>
        <v>3.0534351145038165</v>
      </c>
      <c r="T34" s="89">
        <f t="shared" si="37"/>
        <v>8.0881404605566196</v>
      </c>
      <c r="U34" s="90">
        <f t="shared" si="38"/>
        <v>4.6502694961939177</v>
      </c>
      <c r="V34" s="91">
        <f t="shared" si="39"/>
        <v>2.6848343454318639</v>
      </c>
      <c r="W34" s="13">
        <v>22</v>
      </c>
      <c r="X34" s="11">
        <v>33</v>
      </c>
      <c r="Y34" s="20">
        <v>22</v>
      </c>
      <c r="Z34" s="12">
        <f t="shared" si="40"/>
        <v>77</v>
      </c>
      <c r="AA34" s="90">
        <f t="shared" si="47"/>
        <v>24.719101123595504</v>
      </c>
      <c r="AB34" s="90">
        <f t="shared" si="41"/>
        <v>36.666666666666664</v>
      </c>
      <c r="AC34" s="90">
        <f t="shared" si="41"/>
        <v>16.793893129770993</v>
      </c>
      <c r="AD34" s="111">
        <f t="shared" si="42"/>
        <v>26.059886973344387</v>
      </c>
      <c r="AE34" s="112">
        <f t="shared" si="43"/>
        <v>10.004002300746956</v>
      </c>
      <c r="AF34" s="113">
        <f t="shared" ref="AF34:AF40" si="53">AE34/(SQRT(3))</f>
        <v>5.7758134213098913</v>
      </c>
      <c r="AG34" s="122">
        <f t="shared" si="49"/>
        <v>37.078651685393254</v>
      </c>
      <c r="AH34" s="90">
        <f t="shared" si="44"/>
        <v>28.888888888888886</v>
      </c>
      <c r="AI34" s="110">
        <f t="shared" si="44"/>
        <v>69.465648854961842</v>
      </c>
      <c r="AJ34" s="91">
        <f t="shared" si="50"/>
        <v>45.144396476414663</v>
      </c>
      <c r="AK34" s="122">
        <f t="shared" si="51"/>
        <v>21.457179255705821</v>
      </c>
      <c r="AL34" s="113">
        <f t="shared" si="52"/>
        <v>12.38830821933181</v>
      </c>
      <c r="AM34" s="9"/>
      <c r="AN34" s="12"/>
      <c r="AO34" s="11"/>
      <c r="AP34" s="9"/>
      <c r="AQ34" s="9"/>
      <c r="AR34" s="3"/>
      <c r="AS34" s="9"/>
      <c r="AT34" s="6"/>
      <c r="AU34" s="5"/>
      <c r="AW34" s="1"/>
      <c r="AX34" s="4"/>
      <c r="BA34" s="1"/>
      <c r="BB34" s="3"/>
      <c r="BC34" s="1"/>
      <c r="BD34" s="2"/>
    </row>
    <row r="35" spans="1:56" x14ac:dyDescent="0.2">
      <c r="A35" s="54" t="s">
        <v>5</v>
      </c>
      <c r="B35" s="29">
        <v>242</v>
      </c>
      <c r="C35" s="13">
        <v>20</v>
      </c>
      <c r="D35" s="11">
        <v>8</v>
      </c>
      <c r="E35" s="20">
        <v>5</v>
      </c>
      <c r="F35" s="12">
        <f t="shared" si="30"/>
        <v>33</v>
      </c>
      <c r="G35" s="90">
        <f t="shared" si="45"/>
        <v>23.809523809523807</v>
      </c>
      <c r="H35" s="90">
        <f t="shared" si="31"/>
        <v>12.307692307692308</v>
      </c>
      <c r="I35" s="90">
        <f t="shared" si="31"/>
        <v>5.376344086021505</v>
      </c>
      <c r="J35" s="89">
        <f t="shared" si="32"/>
        <v>13.83118673441254</v>
      </c>
      <c r="K35" s="90">
        <f t="shared" si="33"/>
        <v>9.3105480574947812</v>
      </c>
      <c r="L35" s="91">
        <f t="shared" si="34"/>
        <v>5.3754474272975594</v>
      </c>
      <c r="M35" s="13">
        <v>7</v>
      </c>
      <c r="N35" s="11">
        <v>6</v>
      </c>
      <c r="O35" s="11">
        <v>2</v>
      </c>
      <c r="P35" s="12">
        <f t="shared" si="35"/>
        <v>15</v>
      </c>
      <c r="Q35" s="90">
        <f t="shared" si="46"/>
        <v>8.3333333333333321</v>
      </c>
      <c r="R35" s="90">
        <f t="shared" si="36"/>
        <v>9.2307692307692317</v>
      </c>
      <c r="S35" s="90">
        <f t="shared" si="36"/>
        <v>2.1505376344086025</v>
      </c>
      <c r="T35" s="89">
        <f t="shared" si="37"/>
        <v>6.5715467328370556</v>
      </c>
      <c r="U35" s="90">
        <f t="shared" si="38"/>
        <v>3.8549110085437803</v>
      </c>
      <c r="V35" s="91">
        <f t="shared" si="39"/>
        <v>2.2256339084848036</v>
      </c>
      <c r="W35" s="13">
        <v>28</v>
      </c>
      <c r="X35" s="11">
        <v>11</v>
      </c>
      <c r="Y35" s="20">
        <v>24</v>
      </c>
      <c r="Z35" s="12">
        <f t="shared" si="40"/>
        <v>63</v>
      </c>
      <c r="AA35" s="90">
        <f t="shared" si="47"/>
        <v>33.333333333333329</v>
      </c>
      <c r="AB35" s="90">
        <f t="shared" si="41"/>
        <v>16.923076923076923</v>
      </c>
      <c r="AC35" s="90">
        <f t="shared" si="41"/>
        <v>25.806451612903224</v>
      </c>
      <c r="AD35" s="111">
        <f t="shared" si="42"/>
        <v>25.354287289771161</v>
      </c>
      <c r="AE35" s="112">
        <f t="shared" si="43"/>
        <v>8.2144670121636878</v>
      </c>
      <c r="AF35" s="113">
        <f t="shared" si="53"/>
        <v>4.7426247407220066</v>
      </c>
      <c r="AG35" s="122">
        <f t="shared" si="49"/>
        <v>34.523809523809533</v>
      </c>
      <c r="AH35" s="90">
        <f t="shared" si="44"/>
        <v>61.53846153846154</v>
      </c>
      <c r="AI35" s="110">
        <f t="shared" si="44"/>
        <v>66.666666666666657</v>
      </c>
      <c r="AJ35" s="91">
        <f t="shared" si="50"/>
        <v>54.242979242979239</v>
      </c>
      <c r="AK35" s="122">
        <f t="shared" si="51"/>
        <v>17.268724989683022</v>
      </c>
      <c r="AL35" s="113">
        <f t="shared" si="52"/>
        <v>9.9701030213551114</v>
      </c>
      <c r="AM35" s="9"/>
      <c r="AN35" s="12"/>
      <c r="AO35" s="11"/>
      <c r="AP35" s="9"/>
      <c r="AQ35" s="9"/>
      <c r="AR35" s="3"/>
      <c r="AS35" s="9"/>
      <c r="AT35" s="6"/>
      <c r="AU35" s="5"/>
      <c r="AW35" s="1"/>
      <c r="AX35" s="4"/>
      <c r="BA35" s="1"/>
      <c r="BB35" s="3"/>
      <c r="BC35" s="1"/>
      <c r="BD35" s="2"/>
    </row>
    <row r="36" spans="1:56" x14ac:dyDescent="0.2">
      <c r="A36" s="54" t="s">
        <v>4</v>
      </c>
      <c r="B36" s="29">
        <v>304</v>
      </c>
      <c r="C36" s="13">
        <v>40</v>
      </c>
      <c r="D36" s="11">
        <v>15</v>
      </c>
      <c r="E36" s="20">
        <v>12</v>
      </c>
      <c r="F36" s="12">
        <f t="shared" si="30"/>
        <v>67</v>
      </c>
      <c r="G36" s="90">
        <f t="shared" si="45"/>
        <v>34.782608695652172</v>
      </c>
      <c r="H36" s="90">
        <f t="shared" si="31"/>
        <v>21.739130434782609</v>
      </c>
      <c r="I36" s="90">
        <f t="shared" si="31"/>
        <v>10</v>
      </c>
      <c r="J36" s="89">
        <f t="shared" si="32"/>
        <v>22.173913043478262</v>
      </c>
      <c r="K36" s="90">
        <f t="shared" si="33"/>
        <v>12.397023851637615</v>
      </c>
      <c r="L36" s="91">
        <f t="shared" si="34"/>
        <v>7.1574250578931888</v>
      </c>
      <c r="M36" s="13">
        <v>7</v>
      </c>
      <c r="N36" s="11">
        <v>5</v>
      </c>
      <c r="O36" s="11">
        <v>4</v>
      </c>
      <c r="P36" s="12">
        <f t="shared" si="35"/>
        <v>16</v>
      </c>
      <c r="Q36" s="90">
        <f t="shared" si="46"/>
        <v>6.0869565217391308</v>
      </c>
      <c r="R36" s="90">
        <f t="shared" si="36"/>
        <v>7.2463768115942031</v>
      </c>
      <c r="S36" s="90">
        <f t="shared" si="36"/>
        <v>3.3333333333333335</v>
      </c>
      <c r="T36" s="89">
        <f t="shared" si="37"/>
        <v>5.5555555555555562</v>
      </c>
      <c r="U36" s="90">
        <f t="shared" si="38"/>
        <v>2.0099173007453821</v>
      </c>
      <c r="V36" s="91">
        <f t="shared" si="39"/>
        <v>1.1604262946342325</v>
      </c>
      <c r="W36" s="13">
        <v>22</v>
      </c>
      <c r="X36" s="11">
        <v>11</v>
      </c>
      <c r="Y36" s="20">
        <v>15</v>
      </c>
      <c r="Z36" s="12">
        <f t="shared" si="40"/>
        <v>48</v>
      </c>
      <c r="AA36" s="90">
        <f t="shared" si="47"/>
        <v>19.130434782608695</v>
      </c>
      <c r="AB36" s="90">
        <f t="shared" si="41"/>
        <v>15.942028985507244</v>
      </c>
      <c r="AC36" s="90">
        <f t="shared" si="41"/>
        <v>12.5</v>
      </c>
      <c r="AD36" s="111">
        <f t="shared" si="42"/>
        <v>15.857487922705312</v>
      </c>
      <c r="AE36" s="112">
        <f t="shared" si="43"/>
        <v>3.316025745539616</v>
      </c>
      <c r="AF36" s="113">
        <f t="shared" si="53"/>
        <v>1.9145083568270269</v>
      </c>
      <c r="AG36" s="122">
        <f t="shared" si="49"/>
        <v>40</v>
      </c>
      <c r="AH36" s="90">
        <f t="shared" si="44"/>
        <v>55.072463768115945</v>
      </c>
      <c r="AI36" s="110">
        <f t="shared" si="44"/>
        <v>74.166666666666657</v>
      </c>
      <c r="AJ36" s="91">
        <f t="shared" si="50"/>
        <v>56.413043478260867</v>
      </c>
      <c r="AK36" s="122">
        <f t="shared" si="51"/>
        <v>17.122737609600204</v>
      </c>
      <c r="AL36" s="113">
        <f t="shared" si="52"/>
        <v>9.8858171681660068</v>
      </c>
      <c r="AM36" s="9"/>
      <c r="AN36" s="12"/>
      <c r="AO36" s="11"/>
      <c r="AP36" s="9"/>
      <c r="AQ36" s="9"/>
      <c r="AR36" s="3"/>
      <c r="AS36" s="9"/>
      <c r="AT36" s="6"/>
      <c r="AU36" s="5"/>
      <c r="AW36" s="1"/>
      <c r="AX36" s="4"/>
      <c r="BA36" s="1"/>
      <c r="BB36" s="3"/>
      <c r="BC36" s="1"/>
      <c r="BD36" s="2"/>
    </row>
    <row r="37" spans="1:56" x14ac:dyDescent="0.2">
      <c r="A37" s="54" t="s">
        <v>3</v>
      </c>
      <c r="B37" s="29">
        <v>245</v>
      </c>
      <c r="C37" s="13">
        <v>18</v>
      </c>
      <c r="D37" s="11">
        <v>7</v>
      </c>
      <c r="E37" s="20">
        <v>13</v>
      </c>
      <c r="F37" s="12">
        <f t="shared" si="30"/>
        <v>38</v>
      </c>
      <c r="G37" s="90">
        <f t="shared" si="45"/>
        <v>21.176470588235293</v>
      </c>
      <c r="H37" s="90">
        <f t="shared" si="31"/>
        <v>10.9375</v>
      </c>
      <c r="I37" s="90">
        <f t="shared" si="31"/>
        <v>13.541666666666666</v>
      </c>
      <c r="J37" s="89">
        <f t="shared" si="32"/>
        <v>15.218545751633984</v>
      </c>
      <c r="K37" s="90">
        <f t="shared" si="33"/>
        <v>5.3214727544062006</v>
      </c>
      <c r="L37" s="91">
        <f t="shared" si="34"/>
        <v>3.0723537272416794</v>
      </c>
      <c r="M37" s="13">
        <v>1</v>
      </c>
      <c r="N37" s="11">
        <v>9</v>
      </c>
      <c r="O37" s="11">
        <v>2</v>
      </c>
      <c r="P37" s="12">
        <f t="shared" si="35"/>
        <v>12</v>
      </c>
      <c r="Q37" s="90">
        <f t="shared" si="46"/>
        <v>1.1764705882352942</v>
      </c>
      <c r="R37" s="90">
        <f t="shared" si="36"/>
        <v>14.0625</v>
      </c>
      <c r="S37" s="90">
        <f t="shared" si="36"/>
        <v>2.083333333333333</v>
      </c>
      <c r="T37" s="89">
        <f t="shared" si="37"/>
        <v>5.7741013071895422</v>
      </c>
      <c r="U37" s="90">
        <f t="shared" si="38"/>
        <v>7.1922711766067522</v>
      </c>
      <c r="V37" s="91">
        <f t="shared" si="39"/>
        <v>4.1524596998986949</v>
      </c>
      <c r="W37" s="13">
        <v>13</v>
      </c>
      <c r="X37" s="11">
        <v>6</v>
      </c>
      <c r="Y37" s="20">
        <v>21</v>
      </c>
      <c r="Z37" s="12">
        <f t="shared" si="40"/>
        <v>40</v>
      </c>
      <c r="AA37" s="90">
        <f t="shared" si="47"/>
        <v>15.294117647058824</v>
      </c>
      <c r="AB37" s="90">
        <f t="shared" si="41"/>
        <v>9.375</v>
      </c>
      <c r="AC37" s="90">
        <f t="shared" si="41"/>
        <v>21.875</v>
      </c>
      <c r="AD37" s="111">
        <f t="shared" si="42"/>
        <v>15.514705882352942</v>
      </c>
      <c r="AE37" s="112">
        <f t="shared" si="43"/>
        <v>6.2529188685894983</v>
      </c>
      <c r="AF37" s="113">
        <f t="shared" si="53"/>
        <v>3.6101243920010373</v>
      </c>
      <c r="AG37" s="122">
        <f t="shared" si="49"/>
        <v>62.352941176470587</v>
      </c>
      <c r="AH37" s="90">
        <f t="shared" si="44"/>
        <v>65.625</v>
      </c>
      <c r="AI37" s="110">
        <f t="shared" si="44"/>
        <v>62.5</v>
      </c>
      <c r="AJ37" s="91">
        <f t="shared" si="50"/>
        <v>63.492647058823529</v>
      </c>
      <c r="AK37" s="122">
        <f t="shared" si="51"/>
        <v>1.8481351069936482</v>
      </c>
      <c r="AL37" s="113">
        <f t="shared" si="52"/>
        <v>1.0670213015215806</v>
      </c>
      <c r="AM37" s="9"/>
      <c r="AN37" s="12"/>
      <c r="AO37" s="11"/>
      <c r="AP37" s="9"/>
      <c r="AQ37" s="9"/>
      <c r="AR37" s="3"/>
      <c r="AS37" s="9"/>
      <c r="AT37" s="6"/>
      <c r="AU37" s="5"/>
      <c r="AW37" s="1"/>
      <c r="AX37" s="4"/>
      <c r="BA37" s="1"/>
      <c r="BB37" s="3"/>
      <c r="BC37" s="1"/>
      <c r="BD37" s="2"/>
    </row>
    <row r="38" spans="1:56" x14ac:dyDescent="0.2">
      <c r="A38" s="54" t="s">
        <v>2</v>
      </c>
      <c r="B38" s="29">
        <v>243</v>
      </c>
      <c r="C38" s="13">
        <v>20</v>
      </c>
      <c r="D38" s="11">
        <v>15</v>
      </c>
      <c r="E38" s="20">
        <v>11</v>
      </c>
      <c r="F38" s="12">
        <f t="shared" si="30"/>
        <v>46</v>
      </c>
      <c r="G38" s="90">
        <f t="shared" si="45"/>
        <v>26.666666666666668</v>
      </c>
      <c r="H38" s="90">
        <f t="shared" si="31"/>
        <v>25.423728813559322</v>
      </c>
      <c r="I38" s="90">
        <f t="shared" si="31"/>
        <v>10.091743119266056</v>
      </c>
      <c r="J38" s="89">
        <f t="shared" si="32"/>
        <v>20.727379533164015</v>
      </c>
      <c r="K38" s="90">
        <f t="shared" si="33"/>
        <v>9.2316734708906321</v>
      </c>
      <c r="L38" s="91">
        <f t="shared" si="34"/>
        <v>5.3299091634894333</v>
      </c>
      <c r="M38" s="13">
        <v>5</v>
      </c>
      <c r="N38" s="11">
        <v>1</v>
      </c>
      <c r="O38" s="11">
        <v>2</v>
      </c>
      <c r="P38" s="12">
        <f t="shared" si="35"/>
        <v>8</v>
      </c>
      <c r="Q38" s="90">
        <f t="shared" si="46"/>
        <v>6.666666666666667</v>
      </c>
      <c r="R38" s="90">
        <f t="shared" si="36"/>
        <v>1.6949152542372881</v>
      </c>
      <c r="S38" s="90">
        <f t="shared" si="36"/>
        <v>1.834862385321101</v>
      </c>
      <c r="T38" s="89">
        <f t="shared" si="37"/>
        <v>3.3988147687416852</v>
      </c>
      <c r="U38" s="90">
        <f t="shared" si="38"/>
        <v>2.8309076848165811</v>
      </c>
      <c r="V38" s="91">
        <f t="shared" si="39"/>
        <v>1.6344253138798335</v>
      </c>
      <c r="W38" s="13">
        <v>13</v>
      </c>
      <c r="X38" s="11">
        <v>6</v>
      </c>
      <c r="Y38" s="20">
        <v>5</v>
      </c>
      <c r="Z38" s="12">
        <f t="shared" si="40"/>
        <v>24</v>
      </c>
      <c r="AA38" s="90">
        <f t="shared" si="47"/>
        <v>17.333333333333336</v>
      </c>
      <c r="AB38" s="90">
        <f t="shared" si="41"/>
        <v>10.16949152542373</v>
      </c>
      <c r="AC38" s="90">
        <f t="shared" si="41"/>
        <v>4.5871559633027523</v>
      </c>
      <c r="AD38" s="111">
        <f t="shared" si="42"/>
        <v>10.696660274019939</v>
      </c>
      <c r="AE38" s="112">
        <f t="shared" si="43"/>
        <v>6.3894201265993091</v>
      </c>
      <c r="AF38" s="113">
        <f t="shared" si="53"/>
        <v>3.6889334300577241</v>
      </c>
      <c r="AG38" s="122">
        <f t="shared" si="49"/>
        <v>49.333333333333329</v>
      </c>
      <c r="AH38" s="90">
        <f t="shared" si="44"/>
        <v>62.711864406779661</v>
      </c>
      <c r="AI38" s="110">
        <f t="shared" si="44"/>
        <v>83.486238532110093</v>
      </c>
      <c r="AJ38" s="91">
        <f t="shared" si="50"/>
        <v>65.177145424074368</v>
      </c>
      <c r="AK38" s="122">
        <f t="shared" si="51"/>
        <v>17.20939979342203</v>
      </c>
      <c r="AL38" s="113">
        <f t="shared" si="52"/>
        <v>9.9358516033240996</v>
      </c>
      <c r="AM38" s="9"/>
      <c r="AN38" s="12"/>
      <c r="AO38" s="11"/>
      <c r="AP38" s="9"/>
      <c r="AQ38" s="9"/>
      <c r="AR38" s="3"/>
      <c r="AS38" s="9"/>
      <c r="AT38" s="6"/>
      <c r="AU38" s="5"/>
      <c r="AW38" s="1"/>
      <c r="AX38" s="4"/>
      <c r="BA38" s="1"/>
      <c r="BB38" s="3"/>
      <c r="BC38" s="1"/>
      <c r="BD38" s="2"/>
    </row>
    <row r="39" spans="1:56" x14ac:dyDescent="0.2">
      <c r="A39" s="54" t="s">
        <v>1</v>
      </c>
      <c r="B39" s="29">
        <v>452</v>
      </c>
      <c r="C39" s="13">
        <v>28</v>
      </c>
      <c r="D39" s="11">
        <v>9</v>
      </c>
      <c r="E39" s="20">
        <v>21</v>
      </c>
      <c r="F39" s="12">
        <f t="shared" si="30"/>
        <v>58</v>
      </c>
      <c r="G39" s="90">
        <f t="shared" si="45"/>
        <v>26.415094339622641</v>
      </c>
      <c r="H39" s="90">
        <f t="shared" si="31"/>
        <v>6.7164179104477615</v>
      </c>
      <c r="I39" s="90">
        <f t="shared" si="31"/>
        <v>9.9056603773584904</v>
      </c>
      <c r="J39" s="89">
        <f t="shared" si="32"/>
        <v>14.345724209142963</v>
      </c>
      <c r="K39" s="90">
        <f t="shared" si="33"/>
        <v>10.573319648439323</v>
      </c>
      <c r="L39" s="91">
        <f t="shared" si="34"/>
        <v>6.1045089452544028</v>
      </c>
      <c r="M39" s="13">
        <v>7</v>
      </c>
      <c r="N39" s="11">
        <v>3</v>
      </c>
      <c r="O39" s="11">
        <v>4</v>
      </c>
      <c r="P39" s="12">
        <f t="shared" si="35"/>
        <v>14</v>
      </c>
      <c r="Q39" s="90">
        <f t="shared" si="46"/>
        <v>6.6037735849056602</v>
      </c>
      <c r="R39" s="90">
        <f t="shared" si="36"/>
        <v>2.2388059701492535</v>
      </c>
      <c r="S39" s="90">
        <f t="shared" si="36"/>
        <v>1.8867924528301887</v>
      </c>
      <c r="T39" s="89">
        <f t="shared" si="37"/>
        <v>3.5764573359617011</v>
      </c>
      <c r="U39" s="90">
        <f t="shared" si="38"/>
        <v>2.6276341321489038</v>
      </c>
      <c r="V39" s="91">
        <f t="shared" si="39"/>
        <v>1.5170652735280183</v>
      </c>
      <c r="W39" s="13">
        <v>5</v>
      </c>
      <c r="X39" s="11">
        <v>4</v>
      </c>
      <c r="Y39" s="20">
        <v>5</v>
      </c>
      <c r="Z39" s="12">
        <f t="shared" si="40"/>
        <v>14</v>
      </c>
      <c r="AA39" s="90">
        <f t="shared" si="47"/>
        <v>4.716981132075472</v>
      </c>
      <c r="AB39" s="90">
        <f t="shared" si="41"/>
        <v>2.9850746268656714</v>
      </c>
      <c r="AC39" s="90">
        <f t="shared" si="41"/>
        <v>2.358490566037736</v>
      </c>
      <c r="AD39" s="111">
        <f t="shared" si="42"/>
        <v>3.3535154416596265</v>
      </c>
      <c r="AE39" s="112">
        <f t="shared" si="43"/>
        <v>1.2216508965440072</v>
      </c>
      <c r="AF39" s="113">
        <f t="shared" si="53"/>
        <v>0.70532047397543018</v>
      </c>
      <c r="AG39" s="122">
        <f t="shared" si="49"/>
        <v>62.264150943396231</v>
      </c>
      <c r="AH39" s="90">
        <f t="shared" si="44"/>
        <v>88.059701492537314</v>
      </c>
      <c r="AI39" s="110">
        <f t="shared" si="44"/>
        <v>85.84905660377359</v>
      </c>
      <c r="AJ39" s="91">
        <f t="shared" si="50"/>
        <v>78.724303013235712</v>
      </c>
      <c r="AK39" s="122">
        <f t="shared" si="51"/>
        <v>14.297698847287805</v>
      </c>
      <c r="AL39" s="113">
        <f t="shared" si="52"/>
        <v>8.2547802782738167</v>
      </c>
      <c r="AM39" s="9"/>
      <c r="AN39" s="12"/>
      <c r="AO39" s="11"/>
      <c r="AP39" s="9"/>
      <c r="AQ39" s="9"/>
      <c r="AR39" s="3"/>
      <c r="AS39" s="9"/>
      <c r="AT39" s="6"/>
      <c r="AU39" s="5"/>
      <c r="AW39" s="1"/>
      <c r="AX39" s="4"/>
      <c r="BA39" s="1"/>
      <c r="BB39" s="3"/>
      <c r="BC39" s="1"/>
      <c r="BD39" s="2"/>
    </row>
    <row r="40" spans="1:56" x14ac:dyDescent="0.2">
      <c r="A40" s="54" t="s">
        <v>0</v>
      </c>
      <c r="B40" s="44">
        <v>306</v>
      </c>
      <c r="C40" s="13">
        <v>26</v>
      </c>
      <c r="D40" s="11">
        <v>12</v>
      </c>
      <c r="E40" s="20">
        <v>9</v>
      </c>
      <c r="F40" s="12">
        <f t="shared" si="30"/>
        <v>47</v>
      </c>
      <c r="G40" s="90">
        <f t="shared" si="45"/>
        <v>14.689265536723164</v>
      </c>
      <c r="H40" s="90">
        <f t="shared" si="31"/>
        <v>21.428571428571427</v>
      </c>
      <c r="I40" s="90">
        <f t="shared" si="31"/>
        <v>12.328767123287671</v>
      </c>
      <c r="J40" s="89">
        <f t="shared" si="32"/>
        <v>16.148868029527421</v>
      </c>
      <c r="K40" s="90">
        <f t="shared" si="33"/>
        <v>4.7222282003695533</v>
      </c>
      <c r="L40" s="91">
        <f t="shared" si="34"/>
        <v>2.7263797226582036</v>
      </c>
      <c r="M40" s="13">
        <v>0</v>
      </c>
      <c r="N40" s="11">
        <v>9</v>
      </c>
      <c r="O40" s="11">
        <v>1</v>
      </c>
      <c r="P40" s="12">
        <f t="shared" si="35"/>
        <v>10</v>
      </c>
      <c r="Q40" s="90">
        <f t="shared" si="46"/>
        <v>0</v>
      </c>
      <c r="R40" s="90">
        <f t="shared" si="36"/>
        <v>16.071428571428573</v>
      </c>
      <c r="S40" s="90">
        <f t="shared" si="36"/>
        <v>1.3698630136986301</v>
      </c>
      <c r="T40" s="89">
        <f t="shared" si="37"/>
        <v>5.8137638617090674</v>
      </c>
      <c r="U40" s="90">
        <f t="shared" si="38"/>
        <v>8.9097640340159163</v>
      </c>
      <c r="V40" s="91">
        <f t="shared" si="39"/>
        <v>5.1440546634551358</v>
      </c>
      <c r="W40" s="13">
        <v>12</v>
      </c>
      <c r="X40" s="11">
        <v>6</v>
      </c>
      <c r="Y40" s="20">
        <v>10</v>
      </c>
      <c r="Z40" s="12">
        <f t="shared" si="40"/>
        <v>28</v>
      </c>
      <c r="AA40" s="90">
        <f t="shared" si="47"/>
        <v>6.7796610169491522</v>
      </c>
      <c r="AB40" s="90">
        <f t="shared" si="41"/>
        <v>10.714285714285714</v>
      </c>
      <c r="AC40" s="90">
        <f t="shared" si="41"/>
        <v>13.698630136986301</v>
      </c>
      <c r="AD40" s="111">
        <f t="shared" si="42"/>
        <v>10.397525622740389</v>
      </c>
      <c r="AE40" s="112">
        <f t="shared" si="43"/>
        <v>3.470343806844471</v>
      </c>
      <c r="AF40" s="113">
        <f t="shared" si="53"/>
        <v>2.003603931062206</v>
      </c>
      <c r="AG40" s="122">
        <f t="shared" si="49"/>
        <v>78.531073446327682</v>
      </c>
      <c r="AH40" s="90">
        <f t="shared" si="44"/>
        <v>51.785714285714292</v>
      </c>
      <c r="AI40" s="110">
        <f t="shared" si="44"/>
        <v>72.602739726027394</v>
      </c>
      <c r="AJ40" s="91">
        <f t="shared" si="50"/>
        <v>67.639842486023113</v>
      </c>
      <c r="AK40" s="122">
        <f t="shared" si="51"/>
        <v>14.046398859447351</v>
      </c>
      <c r="AL40" s="113">
        <f t="shared" si="52"/>
        <v>8.1096921626467804</v>
      </c>
      <c r="AM40" s="9"/>
      <c r="AN40" s="12"/>
      <c r="AO40" s="11"/>
      <c r="AP40" s="9"/>
      <c r="AQ40" s="9"/>
      <c r="AR40" s="3"/>
      <c r="AS40" s="9"/>
      <c r="AT40" s="6"/>
      <c r="AU40" s="5"/>
      <c r="AW40" s="1"/>
      <c r="AX40" s="4"/>
      <c r="BA40" s="1"/>
      <c r="BB40" s="3"/>
      <c r="BC40" s="1"/>
      <c r="BD40" s="2"/>
    </row>
    <row r="41" spans="1:56" s="30" customFormat="1" x14ac:dyDescent="0.2">
      <c r="A41" s="41"/>
      <c r="C41" s="34"/>
      <c r="F41" s="33"/>
      <c r="G41" s="93"/>
      <c r="H41" s="93"/>
      <c r="I41" s="101"/>
      <c r="J41" s="92"/>
      <c r="K41" s="93"/>
      <c r="L41" s="94"/>
      <c r="M41" s="34"/>
      <c r="P41" s="33"/>
      <c r="Q41" s="103"/>
      <c r="R41" s="103"/>
      <c r="S41" s="103"/>
      <c r="T41" s="92"/>
      <c r="U41" s="93"/>
      <c r="V41" s="94"/>
      <c r="W41" s="34"/>
      <c r="Z41" s="33"/>
      <c r="AA41" s="103"/>
      <c r="AB41" s="103"/>
      <c r="AC41" s="103"/>
      <c r="AD41" s="114"/>
      <c r="AE41" s="103"/>
      <c r="AF41" s="115"/>
      <c r="AG41" s="93"/>
      <c r="AH41" s="94"/>
      <c r="AI41" s="123"/>
      <c r="AJ41" s="115"/>
      <c r="AK41" s="124"/>
      <c r="AL41" s="125"/>
      <c r="AN41" s="33"/>
      <c r="AO41" s="36"/>
      <c r="AR41" s="32"/>
      <c r="AT41" s="40"/>
      <c r="AU41" s="34"/>
      <c r="AX41" s="52"/>
      <c r="BB41" s="32"/>
      <c r="BD41" s="31"/>
    </row>
    <row r="42" spans="1:56" x14ac:dyDescent="0.2">
      <c r="A42" s="66" t="s">
        <v>10</v>
      </c>
      <c r="B42" s="55" t="s">
        <v>29</v>
      </c>
      <c r="C42" s="82" t="s">
        <v>19</v>
      </c>
      <c r="D42" s="78"/>
      <c r="E42" s="78"/>
      <c r="F42" s="56" t="s">
        <v>15</v>
      </c>
      <c r="G42" s="102" t="s">
        <v>18</v>
      </c>
      <c r="H42" s="102"/>
      <c r="I42" s="102"/>
      <c r="J42" s="95" t="s">
        <v>13</v>
      </c>
      <c r="K42" s="96" t="s">
        <v>12</v>
      </c>
      <c r="L42" s="97" t="s">
        <v>11</v>
      </c>
      <c r="M42" s="82" t="s">
        <v>17</v>
      </c>
      <c r="N42" s="78"/>
      <c r="O42" s="78"/>
      <c r="P42" s="56" t="s">
        <v>15</v>
      </c>
      <c r="Q42" s="102" t="s">
        <v>17</v>
      </c>
      <c r="R42" s="102"/>
      <c r="S42" s="102"/>
      <c r="T42" s="95" t="s">
        <v>13</v>
      </c>
      <c r="U42" s="96" t="s">
        <v>12</v>
      </c>
      <c r="V42" s="97" t="s">
        <v>11</v>
      </c>
      <c r="W42" s="82" t="s">
        <v>16</v>
      </c>
      <c r="X42" s="78"/>
      <c r="Y42" s="78"/>
      <c r="Z42" s="56" t="s">
        <v>15</v>
      </c>
      <c r="AA42" s="102" t="s">
        <v>14</v>
      </c>
      <c r="AB42" s="102"/>
      <c r="AC42" s="102"/>
      <c r="AD42" s="116" t="s">
        <v>13</v>
      </c>
      <c r="AE42" s="117" t="s">
        <v>12</v>
      </c>
      <c r="AF42" s="118" t="s">
        <v>11</v>
      </c>
      <c r="AG42" s="126" t="s">
        <v>30</v>
      </c>
      <c r="AH42" s="127"/>
      <c r="AI42" s="128"/>
      <c r="AJ42" s="129" t="s">
        <v>13</v>
      </c>
      <c r="AK42" s="117" t="s">
        <v>12</v>
      </c>
      <c r="AL42" s="118" t="s">
        <v>11</v>
      </c>
      <c r="AM42" s="9"/>
      <c r="AN42" s="12"/>
      <c r="AO42" s="11"/>
      <c r="AP42" s="9"/>
      <c r="AQ42" s="9"/>
      <c r="AR42" s="3"/>
      <c r="AS42" s="9"/>
      <c r="AT42" s="6"/>
      <c r="AU42" s="5"/>
      <c r="AW42" s="1"/>
      <c r="AX42" s="4"/>
      <c r="BA42" s="1"/>
      <c r="BB42" s="3"/>
      <c r="BC42" s="1"/>
      <c r="BD42" s="2"/>
    </row>
    <row r="43" spans="1:56" x14ac:dyDescent="0.2">
      <c r="A43" s="54" t="s">
        <v>9</v>
      </c>
      <c r="B43" s="29">
        <v>128</v>
      </c>
      <c r="C43" s="13">
        <v>1</v>
      </c>
      <c r="D43" s="11">
        <v>4</v>
      </c>
      <c r="E43" s="11">
        <v>4</v>
      </c>
      <c r="F43" s="12">
        <f t="shared" ref="F43:F52" si="54">SUM(C43:E43)</f>
        <v>9</v>
      </c>
      <c r="G43" s="90">
        <f>(C43/F15)*100</f>
        <v>1.8518518518518516</v>
      </c>
      <c r="H43" s="90">
        <f t="shared" ref="H43:I52" si="55">(D43/G15)*100</f>
        <v>9.3023255813953494</v>
      </c>
      <c r="I43" s="90">
        <f t="shared" si="55"/>
        <v>5.1948051948051948</v>
      </c>
      <c r="J43" s="89">
        <f t="shared" ref="J43:J52" si="56">AVERAGE(G43:I43)</f>
        <v>5.4496608760174654</v>
      </c>
      <c r="K43" s="90">
        <f t="shared" ref="K43:K52" si="57">STDEV(G43:I43)</f>
        <v>3.7317694546071665</v>
      </c>
      <c r="L43" s="91">
        <f t="shared" ref="L43:L52" si="58">K43/(SQRT(3))</f>
        <v>2.1545380991710705</v>
      </c>
      <c r="M43" s="5">
        <v>0</v>
      </c>
      <c r="N43" s="11">
        <v>5</v>
      </c>
      <c r="O43" s="11">
        <v>1</v>
      </c>
      <c r="P43" s="12">
        <f t="shared" ref="P43:P52" si="59">SUM(M43:O43)</f>
        <v>6</v>
      </c>
      <c r="Q43" s="90">
        <f>(M43/F15)*100</f>
        <v>0</v>
      </c>
      <c r="R43" s="90">
        <f t="shared" ref="R43:S52" si="60">(N43/G15)*100</f>
        <v>11.627906976744185</v>
      </c>
      <c r="S43" s="90">
        <f t="shared" si="60"/>
        <v>1.2987012987012987</v>
      </c>
      <c r="T43" s="104">
        <f t="shared" ref="T43:T52" si="61">AVERAGE(Q43:S43)</f>
        <v>4.3088694251484947</v>
      </c>
      <c r="U43" s="105">
        <f t="shared" ref="U43:U52" si="62">STDEV(Q43:S43)</f>
        <v>6.3716472969761115</v>
      </c>
      <c r="V43" s="106">
        <f t="shared" ref="V43:V52" si="63">U43/(SQRT(3))</f>
        <v>3.6786722820905098</v>
      </c>
      <c r="W43" s="13">
        <v>7</v>
      </c>
      <c r="X43" s="11">
        <v>5</v>
      </c>
      <c r="Y43" s="11">
        <v>13</v>
      </c>
      <c r="Z43" s="12">
        <f t="shared" ref="Z43:Z52" si="64">SUM(W43:Y43)</f>
        <v>25</v>
      </c>
      <c r="AA43" s="90">
        <f>(W43/F15)*100</f>
        <v>12.962962962962962</v>
      </c>
      <c r="AB43" s="90">
        <f t="shared" ref="AB43:AC52" si="65">(X43/G15)*100</f>
        <v>11.627906976744185</v>
      </c>
      <c r="AC43" s="90">
        <f t="shared" si="65"/>
        <v>16.883116883116884</v>
      </c>
      <c r="AD43" s="111">
        <f t="shared" ref="AD43:AD52" si="66">AVERAGE(AA43:AC43)</f>
        <v>13.824662274274678</v>
      </c>
      <c r="AE43" s="112">
        <f t="shared" ref="AE43:AE52" si="67">STDEV(AA43:AC43)</f>
        <v>2.7315201019479551</v>
      </c>
      <c r="AF43" s="113">
        <f t="shared" ref="AF43:AF52" si="68">AE43/(SQRT(3))</f>
        <v>1.577043866156526</v>
      </c>
      <c r="AG43" s="122">
        <f>100-(AA43+Q43+G43)</f>
        <v>85.18518518518519</v>
      </c>
      <c r="AH43" s="90">
        <f t="shared" ref="AH43:AI52" si="69">100-(AB43+R43+H43)</f>
        <v>67.441860465116278</v>
      </c>
      <c r="AI43" s="110">
        <f t="shared" si="69"/>
        <v>76.623376623376629</v>
      </c>
      <c r="AJ43" s="130">
        <f>AVERAGE(AG43:AI43)</f>
        <v>76.416807424559366</v>
      </c>
      <c r="AK43" s="131">
        <f>STDEV(AG43:AI43)</f>
        <v>8.8734658480143569</v>
      </c>
      <c r="AL43" s="113">
        <f>AK43/(SQRT(3))</f>
        <v>5.1230978959960405</v>
      </c>
      <c r="AM43" s="9"/>
      <c r="AN43" s="12"/>
      <c r="AO43" s="11"/>
      <c r="AP43" s="9"/>
      <c r="AQ43" s="9"/>
      <c r="AR43" s="3"/>
      <c r="AS43" s="9"/>
      <c r="AT43" s="6"/>
      <c r="AU43" s="5"/>
      <c r="AW43" s="1"/>
      <c r="AX43" s="4"/>
      <c r="BA43" s="1"/>
      <c r="BB43" s="3"/>
      <c r="BC43" s="1"/>
      <c r="BD43" s="2"/>
    </row>
    <row r="44" spans="1:56" x14ac:dyDescent="0.2">
      <c r="A44" s="54" t="s">
        <v>8</v>
      </c>
      <c r="B44" s="29">
        <v>305</v>
      </c>
      <c r="C44" s="13">
        <v>2</v>
      </c>
      <c r="D44" s="11">
        <v>0</v>
      </c>
      <c r="E44" s="11">
        <v>5</v>
      </c>
      <c r="F44" s="12">
        <f t="shared" si="54"/>
        <v>7</v>
      </c>
      <c r="G44" s="90">
        <f t="shared" ref="G44:G52" si="70">(C44/F16)*100</f>
        <v>1.5748031496062991</v>
      </c>
      <c r="H44" s="90">
        <f t="shared" si="55"/>
        <v>0</v>
      </c>
      <c r="I44" s="90">
        <f t="shared" si="55"/>
        <v>2.6737967914438499</v>
      </c>
      <c r="J44" s="89">
        <f t="shared" si="56"/>
        <v>1.4161999803500496</v>
      </c>
      <c r="K44" s="90">
        <f t="shared" si="57"/>
        <v>1.3439358409006925</v>
      </c>
      <c r="L44" s="91">
        <f t="shared" si="58"/>
        <v>0.77592171951760092</v>
      </c>
      <c r="M44" s="5">
        <v>0</v>
      </c>
      <c r="N44" s="11">
        <v>2</v>
      </c>
      <c r="O44" s="11">
        <v>1</v>
      </c>
      <c r="P44" s="12">
        <f t="shared" si="59"/>
        <v>3</v>
      </c>
      <c r="Q44" s="90">
        <f t="shared" ref="Q44:Q52" si="71">(M44/F16)*100</f>
        <v>0</v>
      </c>
      <c r="R44" s="90">
        <f t="shared" si="60"/>
        <v>2.4096385542168677</v>
      </c>
      <c r="S44" s="90">
        <f t="shared" si="60"/>
        <v>0.53475935828876997</v>
      </c>
      <c r="T44" s="104">
        <f t="shared" si="61"/>
        <v>0.98146597083521259</v>
      </c>
      <c r="U44" s="105">
        <f t="shared" si="62"/>
        <v>1.2654049109915875</v>
      </c>
      <c r="V44" s="106">
        <f t="shared" si="63"/>
        <v>0.73058186599486752</v>
      </c>
      <c r="W44" s="13">
        <v>13</v>
      </c>
      <c r="X44" s="11">
        <v>6</v>
      </c>
      <c r="Y44" s="11">
        <v>13</v>
      </c>
      <c r="Z44" s="12">
        <f t="shared" si="64"/>
        <v>32</v>
      </c>
      <c r="AA44" s="90">
        <f t="shared" ref="AA44:AA52" si="72">(W44/F16)*100</f>
        <v>10.236220472440944</v>
      </c>
      <c r="AB44" s="90">
        <f t="shared" si="65"/>
        <v>7.2289156626506017</v>
      </c>
      <c r="AC44" s="90">
        <f t="shared" si="65"/>
        <v>6.9518716577540092</v>
      </c>
      <c r="AD44" s="111">
        <f t="shared" si="66"/>
        <v>8.1390025976151854</v>
      </c>
      <c r="AE44" s="112">
        <f t="shared" si="67"/>
        <v>1.8215187223931508</v>
      </c>
      <c r="AF44" s="113">
        <f t="shared" si="68"/>
        <v>1.0516543247076289</v>
      </c>
      <c r="AG44" s="122">
        <f t="shared" ref="AG44:AG52" si="73">100-(AA44+Q44+G44)</f>
        <v>88.188976377952756</v>
      </c>
      <c r="AH44" s="90">
        <f t="shared" si="69"/>
        <v>90.361445783132524</v>
      </c>
      <c r="AI44" s="110">
        <f t="shared" si="69"/>
        <v>89.839572192513373</v>
      </c>
      <c r="AJ44" s="130">
        <f t="shared" ref="AJ44:AJ52" si="74">AVERAGE(AG44:AI44)</f>
        <v>89.463331451199565</v>
      </c>
      <c r="AK44" s="131">
        <f t="shared" ref="AK44:AK52" si="75">STDEV(AG44:AI44)</f>
        <v>1.1340518730105844</v>
      </c>
      <c r="AL44" s="113">
        <f t="shared" ref="AL44:AL52" si="76">AK44/(SQRT(3))</f>
        <v>0.65474515415766021</v>
      </c>
      <c r="AM44" s="9"/>
      <c r="AN44" s="12"/>
      <c r="AO44" s="11"/>
      <c r="AP44" s="9"/>
      <c r="AQ44" s="9"/>
      <c r="AR44" s="3"/>
      <c r="AS44" s="9"/>
      <c r="AT44" s="6"/>
      <c r="AU44" s="5"/>
      <c r="AW44" s="1"/>
      <c r="AX44" s="4"/>
      <c r="BA44" s="1"/>
      <c r="BB44" s="3"/>
      <c r="BC44" s="1"/>
      <c r="BD44" s="2"/>
    </row>
    <row r="45" spans="1:56" x14ac:dyDescent="0.2">
      <c r="A45" s="54" t="s">
        <v>7</v>
      </c>
      <c r="B45" s="29">
        <v>357</v>
      </c>
      <c r="C45" s="13">
        <v>14</v>
      </c>
      <c r="D45" s="11">
        <v>4</v>
      </c>
      <c r="E45" s="11">
        <v>12</v>
      </c>
      <c r="F45" s="12">
        <f t="shared" si="54"/>
        <v>30</v>
      </c>
      <c r="G45" s="90">
        <f t="shared" si="70"/>
        <v>13.333333333333334</v>
      </c>
      <c r="H45" s="90">
        <f t="shared" si="55"/>
        <v>2.7972027972027971</v>
      </c>
      <c r="I45" s="90">
        <f t="shared" si="55"/>
        <v>4.395604395604396</v>
      </c>
      <c r="J45" s="89">
        <f t="shared" si="56"/>
        <v>6.8420468420468437</v>
      </c>
      <c r="K45" s="90">
        <f t="shared" si="57"/>
        <v>5.6781442524307222</v>
      </c>
      <c r="L45" s="91">
        <f t="shared" si="58"/>
        <v>3.2782781126384042</v>
      </c>
      <c r="M45" s="5">
        <v>4</v>
      </c>
      <c r="N45" s="11">
        <v>2</v>
      </c>
      <c r="O45" s="11">
        <v>0</v>
      </c>
      <c r="P45" s="12">
        <f t="shared" si="59"/>
        <v>6</v>
      </c>
      <c r="Q45" s="90">
        <f t="shared" si="71"/>
        <v>3.8095238095238098</v>
      </c>
      <c r="R45" s="90">
        <f t="shared" si="60"/>
        <v>1.3986013986013985</v>
      </c>
      <c r="S45" s="90">
        <f t="shared" si="60"/>
        <v>0</v>
      </c>
      <c r="T45" s="104">
        <f t="shared" si="61"/>
        <v>1.7360417360417362</v>
      </c>
      <c r="U45" s="105">
        <f t="shared" si="62"/>
        <v>1.9270488836122157</v>
      </c>
      <c r="V45" s="106">
        <f t="shared" si="63"/>
        <v>1.1125821916950807</v>
      </c>
      <c r="W45" s="13">
        <v>12</v>
      </c>
      <c r="X45" s="11">
        <v>25</v>
      </c>
      <c r="Y45" s="11">
        <v>24</v>
      </c>
      <c r="Z45" s="12">
        <f t="shared" si="64"/>
        <v>61</v>
      </c>
      <c r="AA45" s="90">
        <f t="shared" si="72"/>
        <v>11.428571428571429</v>
      </c>
      <c r="AB45" s="90">
        <f t="shared" si="65"/>
        <v>17.482517482517483</v>
      </c>
      <c r="AC45" s="90">
        <f t="shared" si="65"/>
        <v>8.791208791208792</v>
      </c>
      <c r="AD45" s="111">
        <f t="shared" si="66"/>
        <v>12.567432567432567</v>
      </c>
      <c r="AE45" s="112">
        <f t="shared" si="67"/>
        <v>4.4561715869242109</v>
      </c>
      <c r="AF45" s="113">
        <f t="shared" si="68"/>
        <v>2.5727718652658553</v>
      </c>
      <c r="AG45" s="122">
        <f t="shared" si="73"/>
        <v>71.428571428571431</v>
      </c>
      <c r="AH45" s="90">
        <f t="shared" si="69"/>
        <v>78.32167832167832</v>
      </c>
      <c r="AI45" s="110">
        <f t="shared" si="69"/>
        <v>86.813186813186817</v>
      </c>
      <c r="AJ45" s="130">
        <f t="shared" si="74"/>
        <v>78.854478854478842</v>
      </c>
      <c r="AK45" s="131">
        <f t="shared" si="75"/>
        <v>7.70613424091162</v>
      </c>
      <c r="AL45" s="113">
        <f t="shared" si="76"/>
        <v>4.4491386784017166</v>
      </c>
      <c r="AM45" s="9"/>
      <c r="AN45" s="12"/>
      <c r="AO45" s="11"/>
      <c r="AP45" s="9"/>
      <c r="AQ45" s="9"/>
      <c r="AR45" s="3"/>
      <c r="AS45" s="9"/>
      <c r="AT45" s="6"/>
      <c r="AU45" s="5"/>
      <c r="AW45" s="1"/>
      <c r="AX45" s="4"/>
      <c r="BA45" s="1"/>
      <c r="BB45" s="3"/>
      <c r="BC45" s="1"/>
      <c r="BD45" s="2"/>
    </row>
    <row r="46" spans="1:56" x14ac:dyDescent="0.2">
      <c r="A46" s="54" t="s">
        <v>6</v>
      </c>
      <c r="B46" s="29">
        <v>300</v>
      </c>
      <c r="C46" s="13">
        <v>6</v>
      </c>
      <c r="D46" s="11">
        <v>10</v>
      </c>
      <c r="E46" s="11">
        <v>7</v>
      </c>
      <c r="F46" s="12">
        <f t="shared" si="54"/>
        <v>23</v>
      </c>
      <c r="G46" s="90">
        <f t="shared" si="70"/>
        <v>6.3157894736842106</v>
      </c>
      <c r="H46" s="90">
        <f t="shared" si="55"/>
        <v>7.9365079365079358</v>
      </c>
      <c r="I46" s="90">
        <f t="shared" si="55"/>
        <v>4.4025157232704402</v>
      </c>
      <c r="J46" s="89">
        <f t="shared" si="56"/>
        <v>6.2182710444875289</v>
      </c>
      <c r="K46" s="90">
        <f t="shared" si="57"/>
        <v>1.7690131779697307</v>
      </c>
      <c r="L46" s="91">
        <f t="shared" si="58"/>
        <v>1.0213402345008193</v>
      </c>
      <c r="M46" s="5">
        <v>1</v>
      </c>
      <c r="N46" s="11">
        <v>1</v>
      </c>
      <c r="O46" s="11">
        <v>3</v>
      </c>
      <c r="P46" s="12">
        <f t="shared" si="59"/>
        <v>5</v>
      </c>
      <c r="Q46" s="90">
        <f t="shared" si="71"/>
        <v>1.0526315789473684</v>
      </c>
      <c r="R46" s="90">
        <f t="shared" si="60"/>
        <v>0.79365079365079361</v>
      </c>
      <c r="S46" s="90">
        <f t="shared" si="60"/>
        <v>1.8867924528301887</v>
      </c>
      <c r="T46" s="104">
        <f t="shared" si="61"/>
        <v>1.2443582751427835</v>
      </c>
      <c r="U46" s="105">
        <f t="shared" si="62"/>
        <v>0.57123464205515118</v>
      </c>
      <c r="V46" s="106">
        <f t="shared" si="63"/>
        <v>0.32980247436098109</v>
      </c>
      <c r="W46" s="13">
        <v>15</v>
      </c>
      <c r="X46" s="11">
        <v>15</v>
      </c>
      <c r="Y46" s="11">
        <v>19</v>
      </c>
      <c r="Z46" s="12">
        <f t="shared" si="64"/>
        <v>49</v>
      </c>
      <c r="AA46" s="90">
        <f t="shared" si="72"/>
        <v>15.789473684210526</v>
      </c>
      <c r="AB46" s="90">
        <f t="shared" si="65"/>
        <v>11.904761904761903</v>
      </c>
      <c r="AC46" s="90">
        <f t="shared" si="65"/>
        <v>11.949685534591195</v>
      </c>
      <c r="AD46" s="111">
        <f t="shared" si="66"/>
        <v>13.214640374521208</v>
      </c>
      <c r="AE46" s="112">
        <f t="shared" si="67"/>
        <v>2.2299841843931354</v>
      </c>
      <c r="AF46" s="113">
        <f t="shared" si="68"/>
        <v>1.2874819691479849</v>
      </c>
      <c r="AG46" s="122">
        <f t="shared" si="73"/>
        <v>76.84210526315789</v>
      </c>
      <c r="AH46" s="90">
        <f t="shared" si="69"/>
        <v>79.365079365079367</v>
      </c>
      <c r="AI46" s="110">
        <f t="shared" si="69"/>
        <v>81.76100628930817</v>
      </c>
      <c r="AJ46" s="130">
        <f t="shared" si="74"/>
        <v>79.322730305848481</v>
      </c>
      <c r="AK46" s="131">
        <f t="shared" si="75"/>
        <v>2.4597239496290788</v>
      </c>
      <c r="AL46" s="113">
        <f t="shared" si="76"/>
        <v>1.4201222844505181</v>
      </c>
      <c r="AM46" s="9"/>
      <c r="AN46" s="12"/>
      <c r="AO46" s="11"/>
      <c r="AP46" s="9"/>
      <c r="AQ46" s="9"/>
      <c r="AR46" s="3"/>
      <c r="AS46" s="9"/>
      <c r="AT46" s="6"/>
      <c r="AU46" s="5"/>
      <c r="AW46" s="1"/>
      <c r="AX46" s="4"/>
      <c r="BA46" s="1"/>
      <c r="BB46" s="3"/>
      <c r="BC46" s="1"/>
      <c r="BD46" s="2"/>
    </row>
    <row r="47" spans="1:56" x14ac:dyDescent="0.2">
      <c r="A47" s="54" t="s">
        <v>5</v>
      </c>
      <c r="B47" s="29">
        <v>173</v>
      </c>
      <c r="C47" s="13">
        <v>11</v>
      </c>
      <c r="D47" s="11">
        <v>12</v>
      </c>
      <c r="E47" s="11">
        <v>11</v>
      </c>
      <c r="F47" s="12">
        <f t="shared" si="54"/>
        <v>34</v>
      </c>
      <c r="G47" s="90">
        <f t="shared" si="70"/>
        <v>9.8214285714285712</v>
      </c>
      <c r="H47" s="90">
        <f t="shared" si="55"/>
        <v>7.4534161490683228</v>
      </c>
      <c r="I47" s="90">
        <f t="shared" si="55"/>
        <v>4.7413793103448274</v>
      </c>
      <c r="J47" s="89">
        <f t="shared" si="56"/>
        <v>7.3387413436139068</v>
      </c>
      <c r="K47" s="90">
        <f t="shared" si="57"/>
        <v>2.5419653532284614</v>
      </c>
      <c r="L47" s="91">
        <f t="shared" si="58"/>
        <v>1.4676043809571544</v>
      </c>
      <c r="M47" s="5">
        <v>1</v>
      </c>
      <c r="N47" s="11">
        <v>4</v>
      </c>
      <c r="O47" s="11">
        <v>0</v>
      </c>
      <c r="P47" s="12">
        <f t="shared" si="59"/>
        <v>5</v>
      </c>
      <c r="Q47" s="90">
        <f t="shared" si="71"/>
        <v>0.89285714285714279</v>
      </c>
      <c r="R47" s="90">
        <f t="shared" si="60"/>
        <v>2.4844720496894408</v>
      </c>
      <c r="S47" s="90">
        <f t="shared" si="60"/>
        <v>0</v>
      </c>
      <c r="T47" s="104">
        <f t="shared" si="61"/>
        <v>1.1257763975155279</v>
      </c>
      <c r="U47" s="105">
        <f t="shared" si="62"/>
        <v>1.2585066053918734</v>
      </c>
      <c r="V47" s="106">
        <f t="shared" si="63"/>
        <v>0.72659912739992027</v>
      </c>
      <c r="W47" s="13">
        <v>16</v>
      </c>
      <c r="X47" s="11">
        <v>22</v>
      </c>
      <c r="Y47" s="11">
        <v>29</v>
      </c>
      <c r="Z47" s="12">
        <f t="shared" si="64"/>
        <v>67</v>
      </c>
      <c r="AA47" s="90">
        <f t="shared" si="72"/>
        <v>14.285714285714285</v>
      </c>
      <c r="AB47" s="90">
        <f t="shared" si="65"/>
        <v>13.664596273291925</v>
      </c>
      <c r="AC47" s="110">
        <f t="shared" si="65"/>
        <v>12.499999999999998</v>
      </c>
      <c r="AD47" s="111">
        <f t="shared" si="66"/>
        <v>13.48343685300207</v>
      </c>
      <c r="AE47" s="112">
        <f t="shared" si="67"/>
        <v>0.90653622609404783</v>
      </c>
      <c r="AF47" s="113">
        <f t="shared" si="68"/>
        <v>0.52338893416554599</v>
      </c>
      <c r="AG47" s="122">
        <f t="shared" si="73"/>
        <v>75</v>
      </c>
      <c r="AH47" s="90">
        <f t="shared" si="69"/>
        <v>76.397515527950304</v>
      </c>
      <c r="AI47" s="110">
        <f t="shared" si="69"/>
        <v>82.758620689655174</v>
      </c>
      <c r="AJ47" s="130">
        <f t="shared" si="74"/>
        <v>78.052045405868498</v>
      </c>
      <c r="AK47" s="131">
        <f t="shared" si="75"/>
        <v>4.1354746510139941</v>
      </c>
      <c r="AL47" s="113">
        <f t="shared" si="76"/>
        <v>2.3876174029898034</v>
      </c>
      <c r="AM47" s="9"/>
      <c r="AN47" s="12"/>
      <c r="AO47" s="11"/>
      <c r="AP47" s="9"/>
      <c r="AQ47" s="9"/>
      <c r="AR47" s="3"/>
      <c r="AS47" s="9"/>
      <c r="AT47" s="6"/>
      <c r="AU47" s="5"/>
      <c r="AW47" s="1"/>
      <c r="AX47" s="4"/>
      <c r="BA47" s="1"/>
      <c r="BB47" s="3"/>
      <c r="BC47" s="1"/>
      <c r="BD47" s="2"/>
    </row>
    <row r="48" spans="1:56" x14ac:dyDescent="0.2">
      <c r="A48" s="54" t="s">
        <v>4</v>
      </c>
      <c r="B48" s="29">
        <v>298</v>
      </c>
      <c r="C48" s="13">
        <v>5</v>
      </c>
      <c r="D48" s="11">
        <v>9</v>
      </c>
      <c r="E48" s="11">
        <v>5</v>
      </c>
      <c r="F48" s="12">
        <f t="shared" si="54"/>
        <v>19</v>
      </c>
      <c r="G48" s="90">
        <f t="shared" si="70"/>
        <v>4.7619047619047619</v>
      </c>
      <c r="H48" s="90">
        <f t="shared" si="55"/>
        <v>8.3333333333333321</v>
      </c>
      <c r="I48" s="90">
        <f t="shared" si="55"/>
        <v>3.0303030303030303</v>
      </c>
      <c r="J48" s="89">
        <f t="shared" si="56"/>
        <v>5.3751803751803751</v>
      </c>
      <c r="K48" s="90">
        <f t="shared" si="57"/>
        <v>2.7041843191789527</v>
      </c>
      <c r="L48" s="91">
        <f t="shared" si="58"/>
        <v>1.5612615446163334</v>
      </c>
      <c r="M48" s="5">
        <v>3</v>
      </c>
      <c r="N48" s="11">
        <v>2</v>
      </c>
      <c r="O48" s="11">
        <v>0</v>
      </c>
      <c r="P48" s="12">
        <f t="shared" si="59"/>
        <v>5</v>
      </c>
      <c r="Q48" s="90">
        <f t="shared" si="71"/>
        <v>2.8571428571428572</v>
      </c>
      <c r="R48" s="90">
        <f t="shared" si="60"/>
        <v>1.8518518518518516</v>
      </c>
      <c r="S48" s="90">
        <f t="shared" si="60"/>
        <v>0</v>
      </c>
      <c r="T48" s="104">
        <f t="shared" si="61"/>
        <v>1.5696649029982364</v>
      </c>
      <c r="U48" s="105">
        <f t="shared" si="62"/>
        <v>1.4493234394392773</v>
      </c>
      <c r="V48" s="106">
        <f t="shared" si="63"/>
        <v>0.83676727790310113</v>
      </c>
      <c r="W48" s="13">
        <v>9</v>
      </c>
      <c r="X48" s="11">
        <v>16</v>
      </c>
      <c r="Y48" s="11">
        <v>24</v>
      </c>
      <c r="Z48" s="12">
        <f t="shared" si="64"/>
        <v>49</v>
      </c>
      <c r="AA48" s="90">
        <f t="shared" si="72"/>
        <v>8.5714285714285712</v>
      </c>
      <c r="AB48" s="90">
        <f t="shared" si="65"/>
        <v>14.814814814814813</v>
      </c>
      <c r="AC48" s="110">
        <f t="shared" si="65"/>
        <v>14.545454545454545</v>
      </c>
      <c r="AD48" s="111">
        <f t="shared" si="66"/>
        <v>12.643899310565978</v>
      </c>
      <c r="AE48" s="112">
        <f t="shared" si="67"/>
        <v>3.5294336910509032</v>
      </c>
      <c r="AF48" s="113">
        <f t="shared" si="68"/>
        <v>2.0377194916151735</v>
      </c>
      <c r="AG48" s="122">
        <f t="shared" si="73"/>
        <v>83.80952380952381</v>
      </c>
      <c r="AH48" s="90">
        <f t="shared" si="69"/>
        <v>75</v>
      </c>
      <c r="AI48" s="110">
        <f t="shared" si="69"/>
        <v>82.424242424242422</v>
      </c>
      <c r="AJ48" s="130">
        <f t="shared" si="74"/>
        <v>80.411255411255411</v>
      </c>
      <c r="AK48" s="131">
        <f t="shared" si="75"/>
        <v>4.7371948422544863</v>
      </c>
      <c r="AL48" s="113">
        <f t="shared" si="76"/>
        <v>2.7350207173793346</v>
      </c>
      <c r="AM48" s="9"/>
      <c r="AN48" s="12"/>
      <c r="AO48" s="11"/>
      <c r="AP48" s="9"/>
      <c r="AQ48" s="9"/>
      <c r="AR48" s="3"/>
      <c r="AS48" s="9"/>
      <c r="AT48" s="6"/>
      <c r="AU48" s="5"/>
      <c r="AW48" s="1"/>
      <c r="AX48" s="4"/>
      <c r="BA48" s="1"/>
      <c r="BB48" s="3"/>
      <c r="BC48" s="1"/>
      <c r="BD48" s="2"/>
    </row>
    <row r="49" spans="1:56" x14ac:dyDescent="0.2">
      <c r="A49" s="54" t="s">
        <v>3</v>
      </c>
      <c r="B49" s="29">
        <v>383</v>
      </c>
      <c r="C49" s="13">
        <v>3</v>
      </c>
      <c r="D49" s="11">
        <v>13</v>
      </c>
      <c r="E49" s="11">
        <v>9</v>
      </c>
      <c r="F49" s="12">
        <f t="shared" si="54"/>
        <v>25</v>
      </c>
      <c r="G49" s="90">
        <f t="shared" si="70"/>
        <v>2.6785714285714284</v>
      </c>
      <c r="H49" s="90">
        <f t="shared" si="55"/>
        <v>9.1549295774647899</v>
      </c>
      <c r="I49" s="90">
        <f t="shared" si="55"/>
        <v>4.6153846153846159</v>
      </c>
      <c r="J49" s="89">
        <f t="shared" si="56"/>
        <v>5.4829618738069454</v>
      </c>
      <c r="K49" s="90">
        <f t="shared" si="57"/>
        <v>3.3242023769143563</v>
      </c>
      <c r="L49" s="91">
        <f t="shared" si="58"/>
        <v>1.9192291371522976</v>
      </c>
      <c r="M49" s="5">
        <v>0</v>
      </c>
      <c r="N49" s="11">
        <v>2</v>
      </c>
      <c r="O49" s="11">
        <v>1</v>
      </c>
      <c r="P49" s="12">
        <f t="shared" si="59"/>
        <v>3</v>
      </c>
      <c r="Q49" s="90">
        <f t="shared" si="71"/>
        <v>0</v>
      </c>
      <c r="R49" s="90">
        <f t="shared" si="60"/>
        <v>1.4084507042253522</v>
      </c>
      <c r="S49" s="90">
        <f t="shared" si="60"/>
        <v>0.51282051282051277</v>
      </c>
      <c r="T49" s="104">
        <f t="shared" si="61"/>
        <v>0.64042373901528837</v>
      </c>
      <c r="U49" s="105">
        <f t="shared" si="62"/>
        <v>0.71284309918782907</v>
      </c>
      <c r="V49" s="106">
        <f t="shared" si="63"/>
        <v>0.41156015520606021</v>
      </c>
      <c r="W49" s="13">
        <v>11</v>
      </c>
      <c r="X49" s="11">
        <v>8</v>
      </c>
      <c r="Y49" s="11">
        <v>19</v>
      </c>
      <c r="Z49" s="12">
        <f t="shared" si="64"/>
        <v>38</v>
      </c>
      <c r="AA49" s="90">
        <f t="shared" si="72"/>
        <v>9.8214285714285712</v>
      </c>
      <c r="AB49" s="90">
        <f t="shared" si="65"/>
        <v>5.6338028169014089</v>
      </c>
      <c r="AC49" s="90">
        <f t="shared" si="65"/>
        <v>9.7435897435897445</v>
      </c>
      <c r="AD49" s="111">
        <f t="shared" si="66"/>
        <v>8.3996070439732424</v>
      </c>
      <c r="AE49" s="112">
        <f t="shared" si="67"/>
        <v>2.3955728934111198</v>
      </c>
      <c r="AF49" s="113">
        <f t="shared" si="68"/>
        <v>1.3830846548742808</v>
      </c>
      <c r="AG49" s="122">
        <f t="shared" si="73"/>
        <v>87.5</v>
      </c>
      <c r="AH49" s="90">
        <f t="shared" si="69"/>
        <v>83.802816901408448</v>
      </c>
      <c r="AI49" s="110">
        <f t="shared" si="69"/>
        <v>85.128205128205124</v>
      </c>
      <c r="AJ49" s="130">
        <f t="shared" si="74"/>
        <v>85.477007343204534</v>
      </c>
      <c r="AK49" s="131">
        <f t="shared" si="75"/>
        <v>1.8731091679395311</v>
      </c>
      <c r="AL49" s="113">
        <f t="shared" si="76"/>
        <v>1.0814400823314443</v>
      </c>
      <c r="AM49" s="9"/>
      <c r="AN49" s="12"/>
      <c r="AO49" s="11"/>
      <c r="AP49" s="9"/>
      <c r="AQ49" s="9"/>
      <c r="AR49" s="3"/>
      <c r="AS49" s="9"/>
      <c r="AT49" s="6"/>
      <c r="AU49" s="5"/>
      <c r="AW49" s="1"/>
      <c r="AX49" s="4"/>
      <c r="BA49" s="1"/>
      <c r="BB49" s="3"/>
      <c r="BC49" s="1"/>
      <c r="BD49" s="2"/>
    </row>
    <row r="50" spans="1:56" x14ac:dyDescent="0.2">
      <c r="A50" s="54" t="s">
        <v>2</v>
      </c>
      <c r="B50" s="29">
        <v>307</v>
      </c>
      <c r="C50" s="13">
        <v>3</v>
      </c>
      <c r="D50" s="11">
        <v>15</v>
      </c>
      <c r="E50" s="11">
        <v>18</v>
      </c>
      <c r="F50" s="12">
        <f t="shared" si="54"/>
        <v>36</v>
      </c>
      <c r="G50" s="90">
        <f t="shared" si="70"/>
        <v>3.0927835051546393</v>
      </c>
      <c r="H50" s="90">
        <f t="shared" si="55"/>
        <v>9.5541401273885356</v>
      </c>
      <c r="I50" s="90">
        <f t="shared" si="55"/>
        <v>6.0402684563758395</v>
      </c>
      <c r="J50" s="89">
        <f t="shared" si="56"/>
        <v>6.2290640296396704</v>
      </c>
      <c r="K50" s="90">
        <f t="shared" si="57"/>
        <v>3.2348130048403854</v>
      </c>
      <c r="L50" s="91">
        <f t="shared" si="58"/>
        <v>1.8676201591226989</v>
      </c>
      <c r="M50" s="5">
        <v>2</v>
      </c>
      <c r="N50" s="11">
        <v>2</v>
      </c>
      <c r="O50" s="11">
        <v>2</v>
      </c>
      <c r="P50" s="12">
        <f t="shared" si="59"/>
        <v>6</v>
      </c>
      <c r="Q50" s="90">
        <f t="shared" si="71"/>
        <v>2.0618556701030926</v>
      </c>
      <c r="R50" s="90">
        <f t="shared" si="60"/>
        <v>1.2738853503184715</v>
      </c>
      <c r="S50" s="90">
        <f t="shared" si="60"/>
        <v>0.67114093959731547</v>
      </c>
      <c r="T50" s="104">
        <f t="shared" si="61"/>
        <v>1.3356273200062931</v>
      </c>
      <c r="U50" s="105">
        <f t="shared" si="62"/>
        <v>0.69741015086327607</v>
      </c>
      <c r="V50" s="106">
        <f t="shared" si="63"/>
        <v>0.40264993833648999</v>
      </c>
      <c r="W50" s="13">
        <v>11</v>
      </c>
      <c r="X50" s="11">
        <v>8</v>
      </c>
      <c r="Y50" s="11">
        <v>31</v>
      </c>
      <c r="Z50" s="12">
        <f t="shared" si="64"/>
        <v>50</v>
      </c>
      <c r="AA50" s="90">
        <f t="shared" si="72"/>
        <v>11.340206185567011</v>
      </c>
      <c r="AB50" s="90">
        <f t="shared" si="65"/>
        <v>5.095541401273886</v>
      </c>
      <c r="AC50" s="90">
        <f t="shared" si="65"/>
        <v>10.40268456375839</v>
      </c>
      <c r="AD50" s="111">
        <f t="shared" si="66"/>
        <v>8.9461440501997629</v>
      </c>
      <c r="AE50" s="112">
        <f t="shared" si="67"/>
        <v>3.3675053478466608</v>
      </c>
      <c r="AF50" s="113">
        <f t="shared" si="68"/>
        <v>1.9442301190767741</v>
      </c>
      <c r="AG50" s="122">
        <f t="shared" si="73"/>
        <v>83.505154639175259</v>
      </c>
      <c r="AH50" s="90">
        <f t="shared" si="69"/>
        <v>84.076433121019107</v>
      </c>
      <c r="AI50" s="110">
        <f t="shared" si="69"/>
        <v>82.885906040268452</v>
      </c>
      <c r="AJ50" s="130">
        <f t="shared" si="74"/>
        <v>83.489164600154268</v>
      </c>
      <c r="AK50" s="131">
        <f t="shared" si="75"/>
        <v>0.59542459095261502</v>
      </c>
      <c r="AL50" s="113">
        <f t="shared" si="76"/>
        <v>0.3437685478686151</v>
      </c>
      <c r="AM50" s="9"/>
      <c r="AN50" s="12"/>
      <c r="AO50" s="11"/>
      <c r="AP50" s="9"/>
      <c r="AQ50" s="9"/>
      <c r="AR50" s="3"/>
      <c r="AS50" s="9"/>
      <c r="AT50" s="6"/>
      <c r="AU50" s="5"/>
      <c r="AW50" s="1"/>
      <c r="AX50" s="4"/>
      <c r="BA50" s="1"/>
      <c r="BB50" s="3"/>
      <c r="BC50" s="1"/>
      <c r="BD50" s="2"/>
    </row>
    <row r="51" spans="1:56" x14ac:dyDescent="0.2">
      <c r="A51" s="54" t="s">
        <v>1</v>
      </c>
      <c r="B51" s="29">
        <v>395</v>
      </c>
      <c r="C51" s="13">
        <v>3</v>
      </c>
      <c r="D51" s="11">
        <v>4</v>
      </c>
      <c r="E51" s="11">
        <v>7</v>
      </c>
      <c r="F51" s="12">
        <f t="shared" si="54"/>
        <v>14</v>
      </c>
      <c r="G51" s="90">
        <f t="shared" si="70"/>
        <v>2.4793388429752068</v>
      </c>
      <c r="H51" s="90">
        <f t="shared" si="55"/>
        <v>2.8571428571428572</v>
      </c>
      <c r="I51" s="90">
        <f t="shared" si="55"/>
        <v>3.9548022598870061</v>
      </c>
      <c r="J51" s="89">
        <f t="shared" si="56"/>
        <v>3.0970946533350237</v>
      </c>
      <c r="K51" s="90">
        <f t="shared" si="57"/>
        <v>0.76644029254283208</v>
      </c>
      <c r="L51" s="91">
        <f t="shared" si="58"/>
        <v>0.44250450921737966</v>
      </c>
      <c r="M51" s="5">
        <v>0</v>
      </c>
      <c r="N51" s="11">
        <v>0</v>
      </c>
      <c r="O51" s="11">
        <v>0</v>
      </c>
      <c r="P51" s="12">
        <f t="shared" si="59"/>
        <v>0</v>
      </c>
      <c r="Q51" s="90">
        <f t="shared" si="71"/>
        <v>0</v>
      </c>
      <c r="R51" s="90">
        <f t="shared" si="60"/>
        <v>0</v>
      </c>
      <c r="S51" s="90">
        <f t="shared" si="60"/>
        <v>0</v>
      </c>
      <c r="T51" s="104">
        <f t="shared" si="61"/>
        <v>0</v>
      </c>
      <c r="U51" s="105">
        <f t="shared" si="62"/>
        <v>0</v>
      </c>
      <c r="V51" s="106">
        <f t="shared" si="63"/>
        <v>0</v>
      </c>
      <c r="W51" s="13">
        <v>7</v>
      </c>
      <c r="X51" s="11">
        <v>11</v>
      </c>
      <c r="Y51" s="11">
        <v>12</v>
      </c>
      <c r="Z51" s="12">
        <f t="shared" si="64"/>
        <v>30</v>
      </c>
      <c r="AA51" s="90">
        <f t="shared" si="72"/>
        <v>5.785123966942149</v>
      </c>
      <c r="AB51" s="90">
        <f t="shared" si="65"/>
        <v>7.8571428571428568</v>
      </c>
      <c r="AC51" s="90">
        <f t="shared" si="65"/>
        <v>6.7796610169491522</v>
      </c>
      <c r="AD51" s="111">
        <f t="shared" si="66"/>
        <v>6.807309280344719</v>
      </c>
      <c r="AE51" s="112">
        <f t="shared" si="67"/>
        <v>1.0362861044078227</v>
      </c>
      <c r="AF51" s="113">
        <f t="shared" si="68"/>
        <v>0.59830006133732505</v>
      </c>
      <c r="AG51" s="122">
        <f t="shared" si="73"/>
        <v>91.735537190082638</v>
      </c>
      <c r="AH51" s="90">
        <f t="shared" si="69"/>
        <v>89.285714285714292</v>
      </c>
      <c r="AI51" s="110">
        <f t="shared" si="69"/>
        <v>89.265536723163848</v>
      </c>
      <c r="AJ51" s="130">
        <f t="shared" si="74"/>
        <v>90.095596066320255</v>
      </c>
      <c r="AK51" s="131">
        <f t="shared" si="75"/>
        <v>1.4202665068792126</v>
      </c>
      <c r="AL51" s="113">
        <f t="shared" si="76"/>
        <v>0.81999125006772289</v>
      </c>
      <c r="AM51" s="9"/>
      <c r="AN51" s="10"/>
      <c r="AO51" s="9"/>
      <c r="AP51" s="9"/>
      <c r="AQ51" s="9"/>
      <c r="AR51" s="3"/>
      <c r="AS51" s="9"/>
      <c r="AT51" s="6"/>
      <c r="AU51" s="5"/>
      <c r="AW51" s="1"/>
      <c r="AX51" s="4"/>
      <c r="BA51" s="1"/>
      <c r="BB51" s="3"/>
      <c r="BC51" s="1"/>
      <c r="BD51" s="2"/>
    </row>
    <row r="52" spans="1:56" x14ac:dyDescent="0.2">
      <c r="A52" s="67" t="s">
        <v>0</v>
      </c>
      <c r="B52" s="76">
        <v>185</v>
      </c>
      <c r="C52" s="69">
        <v>1</v>
      </c>
      <c r="D52" s="68">
        <v>6</v>
      </c>
      <c r="E52" s="68">
        <v>5</v>
      </c>
      <c r="F52" s="71">
        <f t="shared" si="54"/>
        <v>12</v>
      </c>
      <c r="G52" s="99">
        <f t="shared" si="70"/>
        <v>1.7857142857142856</v>
      </c>
      <c r="H52" s="99">
        <f t="shared" si="55"/>
        <v>10.909090909090908</v>
      </c>
      <c r="I52" s="99">
        <f t="shared" si="55"/>
        <v>6.5789473684210522</v>
      </c>
      <c r="J52" s="98">
        <f t="shared" si="56"/>
        <v>6.4245841877420817</v>
      </c>
      <c r="K52" s="99">
        <f t="shared" si="57"/>
        <v>4.5636467048464393</v>
      </c>
      <c r="L52" s="100">
        <f t="shared" si="58"/>
        <v>2.6348226535294406</v>
      </c>
      <c r="M52" s="77">
        <v>2</v>
      </c>
      <c r="N52" s="68">
        <v>4</v>
      </c>
      <c r="O52" s="68">
        <v>0</v>
      </c>
      <c r="P52" s="71">
        <f t="shared" si="59"/>
        <v>6</v>
      </c>
      <c r="Q52" s="99">
        <f t="shared" si="71"/>
        <v>3.5714285714285712</v>
      </c>
      <c r="R52" s="99">
        <f t="shared" si="60"/>
        <v>7.2727272727272725</v>
      </c>
      <c r="S52" s="99">
        <f t="shared" si="60"/>
        <v>0</v>
      </c>
      <c r="T52" s="107">
        <f t="shared" si="61"/>
        <v>3.6147186147186141</v>
      </c>
      <c r="U52" s="108">
        <f t="shared" si="62"/>
        <v>3.6365568903502403</v>
      </c>
      <c r="V52" s="109">
        <f t="shared" si="63"/>
        <v>2.0995670995670999</v>
      </c>
      <c r="W52" s="69">
        <v>9</v>
      </c>
      <c r="X52" s="68">
        <v>5</v>
      </c>
      <c r="Y52" s="68">
        <v>5</v>
      </c>
      <c r="Z52" s="71">
        <f t="shared" si="64"/>
        <v>19</v>
      </c>
      <c r="AA52" s="99">
        <f t="shared" si="72"/>
        <v>16.071428571428573</v>
      </c>
      <c r="AB52" s="99">
        <f t="shared" si="65"/>
        <v>9.0909090909090917</v>
      </c>
      <c r="AC52" s="99">
        <f t="shared" si="65"/>
        <v>6.5789473684210522</v>
      </c>
      <c r="AD52" s="119">
        <f t="shared" si="66"/>
        <v>10.580428343586238</v>
      </c>
      <c r="AE52" s="120">
        <f t="shared" si="67"/>
        <v>4.918414434595233</v>
      </c>
      <c r="AF52" s="121">
        <f t="shared" si="68"/>
        <v>2.8396478977996988</v>
      </c>
      <c r="AG52" s="132">
        <f t="shared" si="73"/>
        <v>78.571428571428569</v>
      </c>
      <c r="AH52" s="99">
        <f t="shared" si="69"/>
        <v>72.72727272727272</v>
      </c>
      <c r="AI52" s="133">
        <f t="shared" si="69"/>
        <v>86.84210526315789</v>
      </c>
      <c r="AJ52" s="134">
        <f t="shared" si="74"/>
        <v>79.380268853953069</v>
      </c>
      <c r="AK52" s="135">
        <f t="shared" si="75"/>
        <v>7.0920935788380834</v>
      </c>
      <c r="AL52" s="121">
        <f t="shared" si="76"/>
        <v>4.0946221368601838</v>
      </c>
      <c r="AM52" s="1"/>
      <c r="AN52" s="4"/>
      <c r="AQ52" s="1"/>
      <c r="AR52" s="3"/>
      <c r="AS52" s="1"/>
      <c r="AT52" s="6"/>
      <c r="AU52" s="5"/>
      <c r="AW52" s="1"/>
      <c r="AX52" s="4"/>
      <c r="BA52" s="1"/>
      <c r="BB52" s="3"/>
      <c r="BC52" s="1"/>
      <c r="BD52" s="2"/>
    </row>
    <row r="53" spans="1:56" s="9" customFormat="1" x14ac:dyDescent="0.2">
      <c r="E53" s="10"/>
      <c r="I53" s="10"/>
      <c r="M53" s="7"/>
      <c r="N53" s="7"/>
      <c r="O53" s="7"/>
      <c r="W53" s="7"/>
      <c r="Y53" s="7"/>
      <c r="AC53" s="10"/>
      <c r="AG53" s="7"/>
      <c r="AH53" s="7"/>
      <c r="AI53" s="7"/>
      <c r="AM53" s="10"/>
      <c r="AQ53" s="7"/>
      <c r="AS53" s="7"/>
      <c r="AW53" s="10"/>
      <c r="BA53" s="7"/>
      <c r="BC53" s="7"/>
    </row>
    <row r="54" spans="1:56" s="9" customFormat="1" x14ac:dyDescent="0.2">
      <c r="E54" s="10"/>
      <c r="I54" s="10"/>
      <c r="M54" s="7"/>
      <c r="N54" s="7"/>
      <c r="O54" s="7"/>
      <c r="W54" s="7"/>
      <c r="Y54" s="7"/>
      <c r="AC54" s="10"/>
      <c r="AG54" s="7"/>
      <c r="AH54" s="7"/>
      <c r="AI54" s="7"/>
      <c r="AM54" s="10"/>
      <c r="AQ54" s="7"/>
      <c r="AS54" s="7"/>
      <c r="AW54" s="10"/>
      <c r="BA54" s="7"/>
      <c r="BC54" s="7"/>
    </row>
    <row r="55" spans="1:56" s="9" customFormat="1" x14ac:dyDescent="0.2">
      <c r="E55" s="10"/>
      <c r="I55" s="10"/>
      <c r="M55" s="7"/>
      <c r="N55" s="7"/>
      <c r="O55" s="7"/>
      <c r="W55" s="7"/>
      <c r="Y55" s="7"/>
      <c r="AC55" s="10"/>
      <c r="AG55" s="7"/>
      <c r="AH55" s="7"/>
      <c r="AI55" s="7"/>
      <c r="AM55" s="10"/>
      <c r="AQ55" s="7"/>
      <c r="AS55" s="7"/>
      <c r="AW55" s="10"/>
      <c r="BA55" s="7"/>
      <c r="BC55" s="7"/>
    </row>
    <row r="56" spans="1:56" s="9" customFormat="1" x14ac:dyDescent="0.2">
      <c r="E56" s="10"/>
      <c r="I56" s="10"/>
      <c r="M56" s="7"/>
      <c r="N56" s="7"/>
      <c r="O56" s="7"/>
      <c r="W56" s="7"/>
      <c r="Y56" s="7"/>
      <c r="AC56" s="10"/>
      <c r="AG56" s="7"/>
      <c r="AH56" s="7"/>
      <c r="AI56" s="7"/>
      <c r="AM56" s="10"/>
      <c r="AQ56" s="7"/>
      <c r="AS56" s="7"/>
      <c r="AW56" s="10"/>
      <c r="BA56" s="7"/>
      <c r="BC56" s="7"/>
    </row>
    <row r="57" spans="1:56" s="9" customFormat="1" x14ac:dyDescent="0.2">
      <c r="E57" s="10"/>
      <c r="I57" s="10"/>
      <c r="M57" s="7"/>
      <c r="N57" s="7"/>
      <c r="O57" s="7"/>
      <c r="W57" s="7"/>
      <c r="Y57" s="7"/>
      <c r="AC57" s="10"/>
      <c r="AG57" s="7"/>
      <c r="AH57" s="7"/>
      <c r="AI57" s="7"/>
      <c r="AM57" s="10"/>
      <c r="AQ57" s="7"/>
      <c r="AS57" s="7"/>
      <c r="AW57" s="10"/>
      <c r="BA57" s="7"/>
      <c r="BC57" s="7"/>
    </row>
    <row r="58" spans="1:56" s="9" customFormat="1" x14ac:dyDescent="0.2">
      <c r="E58" s="10"/>
      <c r="I58" s="10"/>
      <c r="M58" s="7"/>
      <c r="N58" s="7"/>
      <c r="O58" s="7"/>
      <c r="W58" s="7"/>
      <c r="Y58" s="7"/>
      <c r="AC58" s="10"/>
      <c r="AG58" s="7"/>
      <c r="AH58" s="7"/>
      <c r="AI58" s="7"/>
      <c r="AM58" s="10"/>
      <c r="AQ58" s="7"/>
      <c r="AS58" s="7"/>
      <c r="AW58" s="10"/>
      <c r="BA58" s="7"/>
      <c r="BC58" s="7"/>
    </row>
    <row r="59" spans="1:56" s="9" customFormat="1" x14ac:dyDescent="0.2">
      <c r="E59" s="10"/>
      <c r="I59" s="10"/>
      <c r="M59" s="7"/>
      <c r="N59" s="7"/>
      <c r="O59" s="7"/>
      <c r="W59" s="7"/>
      <c r="Y59" s="7"/>
      <c r="AC59" s="10"/>
      <c r="AG59" s="7"/>
      <c r="AH59" s="7"/>
      <c r="AI59" s="7"/>
      <c r="AM59" s="10"/>
      <c r="AQ59" s="7"/>
      <c r="AS59" s="7"/>
      <c r="AW59" s="10"/>
      <c r="BA59" s="7"/>
      <c r="BC59" s="7"/>
    </row>
    <row r="60" spans="1:56" s="9" customFormat="1" x14ac:dyDescent="0.2">
      <c r="E60" s="10"/>
      <c r="I60" s="10"/>
      <c r="M60" s="7"/>
      <c r="N60" s="7"/>
      <c r="O60" s="7"/>
      <c r="W60" s="7"/>
      <c r="Y60" s="7"/>
      <c r="AC60" s="10"/>
      <c r="AG60" s="7"/>
      <c r="AH60" s="7"/>
      <c r="AI60" s="7"/>
      <c r="AM60" s="10"/>
      <c r="AQ60" s="7"/>
      <c r="AS60" s="7"/>
      <c r="AW60" s="10"/>
      <c r="BA60" s="7"/>
      <c r="BC60" s="7"/>
    </row>
    <row r="61" spans="1:56" s="9" customFormat="1" x14ac:dyDescent="0.2">
      <c r="E61" s="10"/>
      <c r="I61" s="10"/>
      <c r="M61" s="7"/>
      <c r="N61" s="7"/>
      <c r="O61" s="7"/>
      <c r="W61" s="7"/>
      <c r="Y61" s="7"/>
      <c r="AC61" s="10"/>
      <c r="AG61" s="7"/>
      <c r="AH61" s="7"/>
      <c r="AI61" s="7"/>
      <c r="AM61" s="10"/>
      <c r="AQ61" s="7"/>
      <c r="AS61" s="7"/>
      <c r="AW61" s="10"/>
      <c r="BA61" s="7"/>
      <c r="BC61" s="7"/>
    </row>
    <row r="62" spans="1:56" s="9" customFormat="1" x14ac:dyDescent="0.2">
      <c r="E62" s="10"/>
      <c r="I62" s="10"/>
      <c r="M62" s="7"/>
      <c r="N62" s="7"/>
      <c r="O62" s="7"/>
      <c r="W62" s="7"/>
      <c r="Y62" s="7"/>
      <c r="AC62" s="10"/>
      <c r="AG62" s="7"/>
      <c r="AH62" s="7"/>
      <c r="AI62" s="7"/>
      <c r="AM62" s="10"/>
      <c r="AQ62" s="7"/>
      <c r="AS62" s="7"/>
      <c r="AW62" s="10"/>
      <c r="BA62" s="7"/>
      <c r="BC62" s="7"/>
    </row>
    <row r="63" spans="1:56" s="9" customFormat="1" x14ac:dyDescent="0.2">
      <c r="E63" s="10"/>
      <c r="I63" s="10"/>
      <c r="M63" s="7"/>
      <c r="N63" s="7"/>
      <c r="O63" s="7"/>
      <c r="W63" s="7"/>
      <c r="Y63" s="7"/>
      <c r="AC63" s="10"/>
      <c r="AG63" s="7"/>
      <c r="AH63" s="7"/>
      <c r="AI63" s="7"/>
      <c r="AM63" s="10"/>
      <c r="AQ63" s="7"/>
      <c r="AS63" s="7"/>
      <c r="AW63" s="10"/>
      <c r="BA63" s="7"/>
      <c r="BC63" s="7"/>
    </row>
    <row r="64" spans="1:56" s="9" customFormat="1" x14ac:dyDescent="0.2">
      <c r="E64" s="10"/>
      <c r="I64" s="10"/>
      <c r="M64" s="7"/>
      <c r="N64" s="7"/>
      <c r="O64" s="7"/>
      <c r="W64" s="7"/>
      <c r="Y64" s="7"/>
      <c r="AC64" s="10"/>
      <c r="AG64" s="7"/>
      <c r="AH64" s="7"/>
      <c r="AI64" s="7"/>
      <c r="AM64" s="10"/>
      <c r="AQ64" s="7"/>
      <c r="AS64" s="7"/>
      <c r="AW64" s="10"/>
      <c r="BA64" s="7"/>
      <c r="BC64" s="7"/>
    </row>
    <row r="65" spans="5:55" s="9" customFormat="1" x14ac:dyDescent="0.2">
      <c r="E65" s="10"/>
      <c r="I65" s="10"/>
      <c r="M65" s="7"/>
      <c r="N65" s="7"/>
      <c r="O65" s="7"/>
      <c r="W65" s="7"/>
      <c r="Y65" s="7"/>
      <c r="AC65" s="10"/>
      <c r="AG65" s="7"/>
      <c r="AH65" s="7"/>
      <c r="AI65" s="7"/>
      <c r="AM65" s="10"/>
      <c r="AQ65" s="7"/>
      <c r="AS65" s="7"/>
      <c r="AW65" s="10"/>
      <c r="BA65" s="7"/>
      <c r="BC65" s="7"/>
    </row>
    <row r="66" spans="5:55" s="9" customFormat="1" x14ac:dyDescent="0.2">
      <c r="E66" s="10"/>
      <c r="I66" s="10"/>
      <c r="M66" s="7"/>
      <c r="N66" s="7"/>
      <c r="O66" s="7"/>
      <c r="W66" s="7"/>
      <c r="Y66" s="7"/>
      <c r="AC66" s="10"/>
      <c r="AG66" s="7"/>
      <c r="AH66" s="7"/>
      <c r="AI66" s="7"/>
      <c r="AM66" s="10"/>
      <c r="AQ66" s="7"/>
      <c r="AS66" s="7"/>
      <c r="AW66" s="10"/>
      <c r="BA66" s="7"/>
      <c r="BC66" s="7"/>
    </row>
    <row r="67" spans="5:55" s="9" customFormat="1" x14ac:dyDescent="0.2">
      <c r="E67" s="10"/>
      <c r="I67" s="10"/>
      <c r="M67" s="7"/>
      <c r="N67" s="7"/>
      <c r="O67" s="7"/>
      <c r="W67" s="7"/>
      <c r="Y67" s="7"/>
      <c r="AC67" s="10"/>
      <c r="AG67" s="7"/>
      <c r="AH67" s="7"/>
      <c r="AI67" s="7"/>
      <c r="AM67" s="10"/>
      <c r="AQ67" s="7"/>
      <c r="AS67" s="7"/>
      <c r="AW67" s="10"/>
      <c r="BA67" s="7"/>
      <c r="BC67" s="7"/>
    </row>
    <row r="68" spans="5:55" s="9" customFormat="1" x14ac:dyDescent="0.2">
      <c r="E68" s="10"/>
      <c r="I68" s="10"/>
      <c r="M68" s="7"/>
      <c r="N68" s="7"/>
      <c r="O68" s="7"/>
      <c r="W68" s="7"/>
      <c r="Y68" s="7"/>
      <c r="AC68" s="10"/>
      <c r="AG68" s="7"/>
      <c r="AH68" s="7"/>
      <c r="AI68" s="7"/>
      <c r="AM68" s="10"/>
      <c r="AQ68" s="7"/>
      <c r="AS68" s="7"/>
      <c r="AW68" s="10"/>
      <c r="BA68" s="7"/>
      <c r="BC68" s="7"/>
    </row>
    <row r="69" spans="5:55" s="9" customFormat="1" x14ac:dyDescent="0.2">
      <c r="E69" s="10"/>
      <c r="I69" s="10"/>
      <c r="M69" s="7"/>
      <c r="N69" s="7"/>
      <c r="O69" s="7"/>
      <c r="W69" s="7"/>
      <c r="Y69" s="7"/>
      <c r="AC69" s="10"/>
      <c r="AG69" s="7"/>
      <c r="AH69" s="7"/>
      <c r="AI69" s="7"/>
      <c r="AM69" s="10"/>
      <c r="AQ69" s="7"/>
      <c r="AS69" s="7"/>
      <c r="AW69" s="10"/>
      <c r="BA69" s="7"/>
      <c r="BC69" s="7"/>
    </row>
    <row r="70" spans="5:55" s="9" customFormat="1" x14ac:dyDescent="0.2">
      <c r="E70" s="10"/>
      <c r="I70" s="10"/>
      <c r="M70" s="7"/>
      <c r="N70" s="7"/>
      <c r="O70" s="7"/>
      <c r="W70" s="7"/>
      <c r="Y70" s="7"/>
      <c r="AC70" s="10"/>
      <c r="AG70" s="7"/>
      <c r="AH70" s="7"/>
      <c r="AI70" s="7"/>
      <c r="AM70" s="10"/>
      <c r="AQ70" s="7"/>
      <c r="AS70" s="7"/>
      <c r="AW70" s="10"/>
      <c r="BA70" s="7"/>
      <c r="BC70" s="7"/>
    </row>
    <row r="71" spans="5:55" s="9" customFormat="1" x14ac:dyDescent="0.2">
      <c r="E71" s="10"/>
      <c r="I71" s="10"/>
      <c r="M71" s="7"/>
      <c r="N71" s="7"/>
      <c r="O71" s="7"/>
      <c r="W71" s="7"/>
      <c r="Y71" s="7"/>
      <c r="AC71" s="10"/>
      <c r="AG71" s="7"/>
      <c r="AH71" s="7"/>
      <c r="AI71" s="7"/>
      <c r="AM71" s="10"/>
      <c r="AQ71" s="7"/>
      <c r="AS71" s="7"/>
      <c r="AW71" s="10"/>
      <c r="BA71" s="7"/>
      <c r="BC71" s="7"/>
    </row>
    <row r="72" spans="5:55" s="9" customFormat="1" x14ac:dyDescent="0.2">
      <c r="E72" s="10"/>
      <c r="I72" s="10"/>
      <c r="M72" s="7"/>
      <c r="N72" s="7"/>
      <c r="O72" s="7"/>
      <c r="W72" s="7"/>
      <c r="Y72" s="7"/>
      <c r="AC72" s="10"/>
      <c r="AG72" s="7"/>
      <c r="AH72" s="7"/>
      <c r="AI72" s="7"/>
      <c r="AM72" s="10"/>
      <c r="AQ72" s="7"/>
      <c r="AS72" s="7"/>
      <c r="AW72" s="10"/>
      <c r="BA72" s="7"/>
      <c r="BC72" s="7"/>
    </row>
    <row r="73" spans="5:55" s="9" customFormat="1" x14ac:dyDescent="0.2">
      <c r="E73" s="10"/>
      <c r="I73" s="10"/>
      <c r="M73" s="7"/>
      <c r="N73" s="7"/>
      <c r="O73" s="7"/>
      <c r="W73" s="7"/>
      <c r="Y73" s="7"/>
      <c r="AC73" s="10"/>
      <c r="AG73" s="7"/>
      <c r="AH73" s="7"/>
      <c r="AI73" s="7"/>
      <c r="AM73" s="10"/>
      <c r="AQ73" s="7"/>
      <c r="AS73" s="7"/>
      <c r="AW73" s="10"/>
      <c r="BA73" s="7"/>
      <c r="BC73" s="7"/>
    </row>
    <row r="74" spans="5:55" s="9" customFormat="1" x14ac:dyDescent="0.2">
      <c r="E74" s="10"/>
      <c r="I74" s="10"/>
      <c r="M74" s="7"/>
      <c r="N74" s="7"/>
      <c r="O74" s="7"/>
      <c r="W74" s="7"/>
      <c r="Y74" s="7"/>
      <c r="AC74" s="10"/>
      <c r="AG74" s="7"/>
      <c r="AH74" s="7"/>
      <c r="AI74" s="7"/>
      <c r="AM74" s="10"/>
      <c r="AQ74" s="7"/>
      <c r="AS74" s="7"/>
      <c r="AW74" s="10"/>
      <c r="BA74" s="7"/>
      <c r="BC74" s="7"/>
    </row>
    <row r="75" spans="5:55" s="9" customFormat="1" x14ac:dyDescent="0.2">
      <c r="E75" s="10"/>
      <c r="I75" s="10"/>
      <c r="M75" s="7"/>
      <c r="N75" s="7"/>
      <c r="O75" s="7"/>
      <c r="W75" s="7"/>
      <c r="Y75" s="7"/>
      <c r="AC75" s="10"/>
      <c r="AG75" s="7"/>
      <c r="AH75" s="7"/>
      <c r="AI75" s="7"/>
      <c r="AM75" s="10"/>
      <c r="AQ75" s="7"/>
      <c r="AS75" s="7"/>
      <c r="AW75" s="10"/>
      <c r="BA75" s="7"/>
      <c r="BC75" s="7"/>
    </row>
    <row r="76" spans="5:55" s="9" customFormat="1" x14ac:dyDescent="0.2">
      <c r="E76" s="10"/>
      <c r="I76" s="10"/>
      <c r="M76" s="7"/>
      <c r="N76" s="7"/>
      <c r="O76" s="7"/>
      <c r="W76" s="7"/>
      <c r="Y76" s="7"/>
      <c r="AC76" s="10"/>
      <c r="AG76" s="7"/>
      <c r="AH76" s="7"/>
      <c r="AI76" s="7"/>
      <c r="AM76" s="10"/>
      <c r="AQ76" s="7"/>
      <c r="AS76" s="7"/>
      <c r="AW76" s="10"/>
      <c r="BA76" s="7"/>
      <c r="BC76" s="7"/>
    </row>
    <row r="77" spans="5:55" s="9" customFormat="1" x14ac:dyDescent="0.2">
      <c r="E77" s="10"/>
      <c r="I77" s="10"/>
      <c r="M77" s="7"/>
      <c r="N77" s="7"/>
      <c r="O77" s="7"/>
      <c r="W77" s="7"/>
      <c r="Y77" s="7"/>
      <c r="AC77" s="10"/>
      <c r="AG77" s="7"/>
      <c r="AH77" s="7"/>
      <c r="AI77" s="7"/>
      <c r="AM77" s="10"/>
      <c r="AQ77" s="7"/>
      <c r="AS77" s="7"/>
      <c r="AW77" s="10"/>
      <c r="BA77" s="7"/>
      <c r="BC77" s="7"/>
    </row>
    <row r="78" spans="5:55" s="9" customFormat="1" x14ac:dyDescent="0.2">
      <c r="E78" s="10"/>
      <c r="I78" s="10"/>
      <c r="M78" s="7"/>
      <c r="N78" s="7"/>
      <c r="O78" s="7"/>
      <c r="W78" s="7"/>
      <c r="Y78" s="7"/>
      <c r="AC78" s="10"/>
      <c r="AG78" s="7"/>
      <c r="AH78" s="7"/>
      <c r="AI78" s="7"/>
      <c r="AM78" s="10"/>
      <c r="AQ78" s="7"/>
      <c r="AS78" s="7"/>
      <c r="AW78" s="10"/>
      <c r="BA78" s="7"/>
      <c r="BC78" s="7"/>
    </row>
    <row r="79" spans="5:55" s="9" customFormat="1" x14ac:dyDescent="0.2">
      <c r="E79" s="10"/>
      <c r="I79" s="10"/>
      <c r="M79" s="7"/>
      <c r="N79" s="7"/>
      <c r="O79" s="7"/>
      <c r="W79" s="7"/>
      <c r="Y79" s="7"/>
      <c r="AC79" s="10"/>
      <c r="AG79" s="7"/>
      <c r="AH79" s="7"/>
      <c r="AI79" s="7"/>
      <c r="AM79" s="10"/>
      <c r="AQ79" s="7"/>
      <c r="AS79" s="7"/>
      <c r="AW79" s="10"/>
      <c r="BA79" s="7"/>
      <c r="BC79" s="7"/>
    </row>
    <row r="80" spans="5:55" s="9" customFormat="1" x14ac:dyDescent="0.2">
      <c r="E80" s="10"/>
      <c r="I80" s="10"/>
      <c r="M80" s="7"/>
      <c r="N80" s="7"/>
      <c r="O80" s="7"/>
      <c r="W80" s="7"/>
      <c r="Y80" s="7"/>
      <c r="AC80" s="10"/>
      <c r="AG80" s="7"/>
      <c r="AH80" s="7"/>
      <c r="AI80" s="7"/>
      <c r="AM80" s="10"/>
      <c r="AQ80" s="7"/>
      <c r="AS80" s="7"/>
      <c r="AW80" s="10"/>
      <c r="BA80" s="7"/>
      <c r="BC80" s="7"/>
    </row>
    <row r="81" spans="5:55" s="9" customFormat="1" x14ac:dyDescent="0.2">
      <c r="E81" s="10"/>
      <c r="I81" s="10"/>
      <c r="M81" s="7"/>
      <c r="N81" s="7"/>
      <c r="O81" s="7"/>
      <c r="W81" s="7"/>
      <c r="Y81" s="7"/>
      <c r="AC81" s="10"/>
      <c r="AG81" s="7"/>
      <c r="AH81" s="7"/>
      <c r="AI81" s="7"/>
      <c r="AM81" s="10"/>
      <c r="AQ81" s="7"/>
      <c r="AS81" s="7"/>
      <c r="AW81" s="10"/>
      <c r="BA81" s="7"/>
      <c r="BC81" s="7"/>
    </row>
    <row r="82" spans="5:55" s="9" customFormat="1" x14ac:dyDescent="0.2">
      <c r="E82" s="10"/>
      <c r="I82" s="10"/>
      <c r="M82" s="7"/>
      <c r="N82" s="7"/>
      <c r="O82" s="7"/>
      <c r="W82" s="7"/>
      <c r="Y82" s="7"/>
      <c r="AC82" s="10"/>
      <c r="AG82" s="7"/>
      <c r="AH82" s="7"/>
      <c r="AI82" s="7"/>
      <c r="AM82" s="10"/>
      <c r="AQ82" s="7"/>
      <c r="AS82" s="7"/>
      <c r="AW82" s="10"/>
      <c r="BA82" s="7"/>
      <c r="BC82" s="7"/>
    </row>
    <row r="83" spans="5:55" s="9" customFormat="1" x14ac:dyDescent="0.2">
      <c r="E83" s="10"/>
      <c r="I83" s="10"/>
      <c r="M83" s="7"/>
      <c r="N83" s="7"/>
      <c r="O83" s="7"/>
      <c r="W83" s="7"/>
      <c r="Y83" s="7"/>
      <c r="AC83" s="10"/>
      <c r="AG83" s="7"/>
      <c r="AH83" s="7"/>
      <c r="AI83" s="7"/>
      <c r="AM83" s="10"/>
      <c r="AQ83" s="7"/>
      <c r="AS83" s="7"/>
      <c r="AW83" s="10"/>
      <c r="BA83" s="7"/>
      <c r="BC83" s="7"/>
    </row>
    <row r="84" spans="5:55" s="9" customFormat="1" x14ac:dyDescent="0.2">
      <c r="E84" s="10"/>
      <c r="I84" s="10"/>
      <c r="M84" s="7"/>
      <c r="N84" s="7"/>
      <c r="O84" s="7"/>
      <c r="W84" s="7"/>
      <c r="Y84" s="7"/>
      <c r="AC84" s="10"/>
      <c r="AG84" s="7"/>
      <c r="AH84" s="7"/>
      <c r="AI84" s="7"/>
      <c r="AM84" s="10"/>
      <c r="AQ84" s="7"/>
      <c r="AS84" s="7"/>
      <c r="AW84" s="10"/>
      <c r="BA84" s="7"/>
      <c r="BC84" s="7"/>
    </row>
    <row r="85" spans="5:55" s="9" customFormat="1" x14ac:dyDescent="0.2">
      <c r="E85" s="10"/>
      <c r="I85" s="10"/>
      <c r="M85" s="7"/>
      <c r="N85" s="7"/>
      <c r="O85" s="7"/>
      <c r="W85" s="7"/>
      <c r="Y85" s="7"/>
      <c r="AC85" s="10"/>
      <c r="AG85" s="7"/>
      <c r="AH85" s="7"/>
      <c r="AI85" s="7"/>
      <c r="AM85" s="10"/>
      <c r="AQ85" s="7"/>
      <c r="AS85" s="7"/>
      <c r="AW85" s="10"/>
      <c r="BA85" s="7"/>
      <c r="BC85" s="7"/>
    </row>
    <row r="86" spans="5:55" s="9" customFormat="1" x14ac:dyDescent="0.2">
      <c r="E86" s="10"/>
      <c r="I86" s="10"/>
      <c r="M86" s="7"/>
      <c r="N86" s="7"/>
      <c r="O86" s="7"/>
      <c r="W86" s="7"/>
      <c r="Y86" s="7"/>
      <c r="AC86" s="10"/>
      <c r="AG86" s="7"/>
      <c r="AH86" s="7"/>
      <c r="AI86" s="7"/>
      <c r="AM86" s="10"/>
      <c r="AQ86" s="7"/>
      <c r="AS86" s="7"/>
      <c r="AW86" s="10"/>
      <c r="BA86" s="7"/>
      <c r="BC86" s="7"/>
    </row>
    <row r="87" spans="5:55" s="9" customFormat="1" x14ac:dyDescent="0.2">
      <c r="E87" s="10"/>
      <c r="I87" s="10"/>
      <c r="M87" s="7"/>
      <c r="N87" s="7"/>
      <c r="O87" s="7"/>
      <c r="W87" s="7"/>
      <c r="Y87" s="7"/>
      <c r="AC87" s="10"/>
      <c r="AG87" s="7"/>
      <c r="AH87" s="7"/>
      <c r="AI87" s="7"/>
      <c r="AM87" s="10"/>
      <c r="AQ87" s="7"/>
      <c r="AS87" s="7"/>
      <c r="AW87" s="10"/>
      <c r="BA87" s="7"/>
      <c r="BC87" s="7"/>
    </row>
    <row r="88" spans="5:55" s="9" customFormat="1" x14ac:dyDescent="0.2">
      <c r="E88" s="10"/>
      <c r="I88" s="10"/>
      <c r="M88" s="7"/>
      <c r="N88" s="7"/>
      <c r="O88" s="7"/>
      <c r="W88" s="7"/>
      <c r="Y88" s="7"/>
      <c r="AC88" s="10"/>
      <c r="AG88" s="7"/>
      <c r="AH88" s="7"/>
      <c r="AI88" s="7"/>
      <c r="AM88" s="10"/>
      <c r="AQ88" s="7"/>
      <c r="AS88" s="7"/>
      <c r="AW88" s="10"/>
      <c r="BA88" s="7"/>
      <c r="BC88" s="7"/>
    </row>
    <row r="89" spans="5:55" s="9" customFormat="1" x14ac:dyDescent="0.2">
      <c r="E89" s="10"/>
      <c r="I89" s="10"/>
      <c r="M89" s="7"/>
      <c r="N89" s="7"/>
      <c r="O89" s="7"/>
      <c r="W89" s="7"/>
      <c r="Y89" s="7"/>
      <c r="AC89" s="10"/>
      <c r="AG89" s="7"/>
      <c r="AH89" s="7"/>
      <c r="AI89" s="7"/>
      <c r="AM89" s="10"/>
      <c r="AQ89" s="7"/>
      <c r="AS89" s="7"/>
      <c r="AW89" s="10"/>
      <c r="BA89" s="7"/>
      <c r="BC89" s="7"/>
    </row>
    <row r="90" spans="5:55" s="9" customFormat="1" x14ac:dyDescent="0.2">
      <c r="E90" s="10"/>
      <c r="I90" s="10"/>
      <c r="M90" s="7"/>
      <c r="N90" s="7"/>
      <c r="O90" s="7"/>
      <c r="W90" s="7"/>
      <c r="Y90" s="7"/>
      <c r="AC90" s="10"/>
      <c r="AG90" s="7"/>
      <c r="AH90" s="7"/>
      <c r="AI90" s="7"/>
      <c r="AM90" s="10"/>
      <c r="AQ90" s="7"/>
      <c r="AS90" s="7"/>
      <c r="AW90" s="10"/>
      <c r="BA90" s="7"/>
      <c r="BC90" s="7"/>
    </row>
    <row r="91" spans="5:55" s="9" customFormat="1" x14ac:dyDescent="0.2">
      <c r="E91" s="10"/>
      <c r="I91" s="10"/>
      <c r="M91" s="7"/>
      <c r="N91" s="7"/>
      <c r="O91" s="7"/>
      <c r="W91" s="7"/>
      <c r="Y91" s="7"/>
      <c r="AC91" s="10"/>
      <c r="AG91" s="7"/>
      <c r="AH91" s="7"/>
      <c r="AI91" s="7"/>
      <c r="AM91" s="10"/>
      <c r="AQ91" s="7"/>
      <c r="AS91" s="7"/>
      <c r="AW91" s="10"/>
      <c r="BA91" s="7"/>
      <c r="BC91" s="7"/>
    </row>
    <row r="92" spans="5:55" s="9" customFormat="1" x14ac:dyDescent="0.2">
      <c r="E92" s="10"/>
      <c r="I92" s="10"/>
      <c r="M92" s="7"/>
      <c r="N92" s="7"/>
      <c r="O92" s="7"/>
      <c r="W92" s="7"/>
      <c r="Y92" s="7"/>
      <c r="AC92" s="10"/>
      <c r="AG92" s="7"/>
      <c r="AH92" s="7"/>
      <c r="AI92" s="7"/>
      <c r="AM92" s="10"/>
      <c r="AQ92" s="7"/>
      <c r="AS92" s="7"/>
      <c r="AW92" s="10"/>
      <c r="BA92" s="7"/>
      <c r="BC92" s="7"/>
    </row>
    <row r="93" spans="5:55" s="9" customFormat="1" x14ac:dyDescent="0.2">
      <c r="E93" s="10"/>
      <c r="I93" s="10"/>
      <c r="M93" s="7"/>
      <c r="N93" s="7"/>
      <c r="O93" s="7"/>
      <c r="W93" s="7"/>
      <c r="Y93" s="7"/>
      <c r="AC93" s="10"/>
      <c r="AG93" s="7"/>
      <c r="AH93" s="7"/>
      <c r="AI93" s="7"/>
      <c r="AM93" s="10"/>
      <c r="AQ93" s="7"/>
      <c r="AS93" s="7"/>
      <c r="AW93" s="10"/>
      <c r="BA93" s="7"/>
      <c r="BC93" s="7"/>
    </row>
    <row r="94" spans="5:55" s="9" customFormat="1" x14ac:dyDescent="0.2">
      <c r="E94" s="10"/>
      <c r="I94" s="10"/>
      <c r="M94" s="7"/>
      <c r="N94" s="7"/>
      <c r="O94" s="7"/>
      <c r="W94" s="7"/>
      <c r="Y94" s="7"/>
      <c r="AC94" s="10"/>
      <c r="AG94" s="7"/>
      <c r="AH94" s="7"/>
      <c r="AI94" s="7"/>
      <c r="AM94" s="10"/>
      <c r="AQ94" s="7"/>
      <c r="AS94" s="7"/>
      <c r="AW94" s="10"/>
      <c r="BA94" s="7"/>
      <c r="BC94" s="7"/>
    </row>
    <row r="95" spans="5:55" s="9" customFormat="1" x14ac:dyDescent="0.2">
      <c r="E95" s="10"/>
      <c r="I95" s="10"/>
      <c r="M95" s="7"/>
      <c r="N95" s="7"/>
      <c r="O95" s="7"/>
      <c r="W95" s="7"/>
      <c r="Y95" s="7"/>
      <c r="AC95" s="10"/>
      <c r="AG95" s="7"/>
      <c r="AH95" s="7"/>
      <c r="AI95" s="7"/>
      <c r="AM95" s="10"/>
      <c r="AQ95" s="7"/>
      <c r="AS95" s="7"/>
      <c r="AW95" s="10"/>
      <c r="BA95" s="7"/>
      <c r="BC95" s="7"/>
    </row>
    <row r="96" spans="5:55" s="9" customFormat="1" x14ac:dyDescent="0.2">
      <c r="E96" s="10"/>
      <c r="I96" s="10"/>
      <c r="M96" s="7"/>
      <c r="N96" s="7"/>
      <c r="O96" s="7"/>
      <c r="W96" s="7"/>
      <c r="Y96" s="7"/>
      <c r="AC96" s="10"/>
      <c r="AG96" s="7"/>
      <c r="AH96" s="7"/>
      <c r="AI96" s="7"/>
      <c r="AM96" s="10"/>
      <c r="AQ96" s="7"/>
      <c r="AS96" s="7"/>
      <c r="AW96" s="10"/>
      <c r="BA96" s="7"/>
      <c r="BC96" s="7"/>
    </row>
    <row r="97" spans="5:55" s="9" customFormat="1" x14ac:dyDescent="0.2">
      <c r="E97" s="10"/>
      <c r="I97" s="10"/>
      <c r="M97" s="7"/>
      <c r="N97" s="7"/>
      <c r="O97" s="7"/>
      <c r="W97" s="7"/>
      <c r="Y97" s="7"/>
      <c r="AC97" s="10"/>
      <c r="AG97" s="7"/>
      <c r="AH97" s="7"/>
      <c r="AI97" s="7"/>
      <c r="AM97" s="10"/>
      <c r="AQ97" s="7"/>
      <c r="AS97" s="7"/>
      <c r="AW97" s="10"/>
      <c r="BA97" s="7"/>
      <c r="BC97" s="7"/>
    </row>
    <row r="98" spans="5:55" s="9" customFormat="1" x14ac:dyDescent="0.2">
      <c r="E98" s="10"/>
      <c r="I98" s="10"/>
      <c r="M98" s="7"/>
      <c r="N98" s="7"/>
      <c r="O98" s="7"/>
      <c r="W98" s="7"/>
      <c r="Y98" s="7"/>
      <c r="AC98" s="10"/>
      <c r="AG98" s="7"/>
      <c r="AH98" s="7"/>
      <c r="AI98" s="7"/>
      <c r="AM98" s="10"/>
      <c r="AQ98" s="7"/>
      <c r="AS98" s="7"/>
      <c r="AW98" s="10"/>
      <c r="BA98" s="7"/>
      <c r="BC98" s="7"/>
    </row>
    <row r="99" spans="5:55" s="9" customFormat="1" x14ac:dyDescent="0.2">
      <c r="E99" s="10"/>
      <c r="I99" s="10"/>
      <c r="M99" s="7"/>
      <c r="N99" s="7"/>
      <c r="O99" s="7"/>
      <c r="W99" s="7"/>
      <c r="Y99" s="7"/>
      <c r="AC99" s="10"/>
      <c r="AG99" s="7"/>
      <c r="AH99" s="7"/>
      <c r="AI99" s="7"/>
      <c r="AM99" s="10"/>
      <c r="AQ99" s="7"/>
      <c r="AS99" s="7"/>
      <c r="AW99" s="10"/>
      <c r="BA99" s="7"/>
      <c r="BC99" s="7"/>
    </row>
    <row r="100" spans="5:55" s="9" customFormat="1" x14ac:dyDescent="0.2">
      <c r="E100" s="10"/>
      <c r="I100" s="10"/>
      <c r="M100" s="7"/>
      <c r="N100" s="7"/>
      <c r="O100" s="7"/>
      <c r="W100" s="7"/>
      <c r="Y100" s="7"/>
      <c r="AC100" s="10"/>
      <c r="AG100" s="7"/>
      <c r="AH100" s="7"/>
      <c r="AI100" s="7"/>
      <c r="AM100" s="10"/>
      <c r="AQ100" s="7"/>
      <c r="AS100" s="7"/>
      <c r="AW100" s="10"/>
      <c r="BA100" s="7"/>
      <c r="BC100" s="7"/>
    </row>
    <row r="101" spans="5:55" s="9" customFormat="1" x14ac:dyDescent="0.2">
      <c r="E101" s="10"/>
      <c r="I101" s="10"/>
      <c r="M101" s="7"/>
      <c r="N101" s="7"/>
      <c r="O101" s="7"/>
      <c r="W101" s="7"/>
      <c r="Y101" s="7"/>
      <c r="AC101" s="10"/>
      <c r="AG101" s="7"/>
      <c r="AH101" s="7"/>
      <c r="AI101" s="7"/>
      <c r="AM101" s="10"/>
      <c r="AQ101" s="7"/>
      <c r="AS101" s="7"/>
      <c r="AW101" s="10"/>
      <c r="BA101" s="7"/>
      <c r="BC101" s="7"/>
    </row>
    <row r="102" spans="5:55" s="9" customFormat="1" x14ac:dyDescent="0.2">
      <c r="E102" s="10"/>
      <c r="I102" s="10"/>
      <c r="M102" s="7"/>
      <c r="N102" s="7"/>
      <c r="O102" s="7"/>
      <c r="W102" s="7"/>
      <c r="Y102" s="7"/>
      <c r="AC102" s="10"/>
      <c r="AG102" s="7"/>
      <c r="AH102" s="7"/>
      <c r="AI102" s="7"/>
      <c r="AM102" s="10"/>
      <c r="AQ102" s="7"/>
      <c r="AS102" s="7"/>
      <c r="AW102" s="10"/>
      <c r="BA102" s="7"/>
      <c r="BC102" s="7"/>
    </row>
    <row r="103" spans="5:55" s="9" customFormat="1" x14ac:dyDescent="0.2">
      <c r="E103" s="10"/>
      <c r="I103" s="10"/>
      <c r="M103" s="7"/>
      <c r="N103" s="7"/>
      <c r="O103" s="7"/>
      <c r="W103" s="7"/>
      <c r="Y103" s="7"/>
      <c r="AC103" s="10"/>
      <c r="AG103" s="7"/>
      <c r="AH103" s="7"/>
      <c r="AI103" s="7"/>
      <c r="AM103" s="10"/>
      <c r="AQ103" s="7"/>
      <c r="AS103" s="7"/>
      <c r="AW103" s="10"/>
      <c r="BA103" s="7"/>
      <c r="BC103" s="7"/>
    </row>
    <row r="104" spans="5:55" s="9" customFormat="1" x14ac:dyDescent="0.2">
      <c r="E104" s="10"/>
      <c r="I104" s="10"/>
      <c r="M104" s="7"/>
      <c r="N104" s="7"/>
      <c r="O104" s="7"/>
      <c r="W104" s="7"/>
      <c r="Y104" s="7"/>
      <c r="AC104" s="10"/>
      <c r="AG104" s="7"/>
      <c r="AH104" s="7"/>
      <c r="AI104" s="7"/>
      <c r="AM104" s="10"/>
      <c r="AQ104" s="7"/>
      <c r="AS104" s="7"/>
      <c r="AW104" s="10"/>
      <c r="BA104" s="7"/>
      <c r="BC104" s="7"/>
    </row>
    <row r="105" spans="5:55" s="9" customFormat="1" x14ac:dyDescent="0.2">
      <c r="E105" s="10"/>
      <c r="I105" s="10"/>
      <c r="M105" s="7"/>
      <c r="N105" s="7"/>
      <c r="O105" s="7"/>
      <c r="W105" s="7"/>
      <c r="Y105" s="7"/>
      <c r="AC105" s="10"/>
      <c r="AG105" s="7"/>
      <c r="AH105" s="7"/>
      <c r="AI105" s="7"/>
      <c r="AM105" s="10"/>
      <c r="AQ105" s="7"/>
      <c r="AS105" s="7"/>
      <c r="AW105" s="10"/>
      <c r="BA105" s="7"/>
      <c r="BC105" s="7"/>
    </row>
    <row r="106" spans="5:55" s="9" customFormat="1" x14ac:dyDescent="0.2">
      <c r="E106" s="10"/>
      <c r="I106" s="10"/>
      <c r="M106" s="7"/>
      <c r="N106" s="7"/>
      <c r="O106" s="7"/>
      <c r="W106" s="7"/>
      <c r="Y106" s="7"/>
      <c r="AC106" s="10"/>
      <c r="AG106" s="7"/>
      <c r="AH106" s="7"/>
      <c r="AI106" s="7"/>
      <c r="AM106" s="10"/>
      <c r="AQ106" s="7"/>
      <c r="AS106" s="7"/>
      <c r="AW106" s="10"/>
      <c r="BA106" s="7"/>
      <c r="BC106" s="7"/>
    </row>
    <row r="107" spans="5:55" s="9" customFormat="1" x14ac:dyDescent="0.2">
      <c r="E107" s="10"/>
      <c r="I107" s="10"/>
      <c r="M107" s="7"/>
      <c r="N107" s="7"/>
      <c r="O107" s="7"/>
      <c r="W107" s="7"/>
      <c r="Y107" s="7"/>
      <c r="AC107" s="10"/>
      <c r="AG107" s="7"/>
      <c r="AH107" s="7"/>
      <c r="AI107" s="7"/>
      <c r="AM107" s="10"/>
      <c r="AQ107" s="7"/>
      <c r="AS107" s="7"/>
      <c r="AW107" s="10"/>
      <c r="BA107" s="7"/>
      <c r="BC107" s="7"/>
    </row>
    <row r="108" spans="5:55" s="9" customFormat="1" x14ac:dyDescent="0.2">
      <c r="E108" s="10"/>
      <c r="I108" s="10"/>
      <c r="M108" s="7"/>
      <c r="N108" s="7"/>
      <c r="O108" s="7"/>
      <c r="W108" s="7"/>
      <c r="Y108" s="7"/>
      <c r="AC108" s="10"/>
      <c r="AG108" s="7"/>
      <c r="AH108" s="7"/>
      <c r="AI108" s="7"/>
      <c r="AM108" s="10"/>
      <c r="AQ108" s="7"/>
      <c r="AS108" s="7"/>
      <c r="AW108" s="10"/>
      <c r="BA108" s="7"/>
      <c r="BC108" s="7"/>
    </row>
    <row r="109" spans="5:55" s="9" customFormat="1" x14ac:dyDescent="0.2">
      <c r="E109" s="10"/>
      <c r="I109" s="10"/>
      <c r="M109" s="7"/>
      <c r="N109" s="7"/>
      <c r="O109" s="7"/>
      <c r="W109" s="7"/>
      <c r="Y109" s="7"/>
      <c r="AC109" s="10"/>
      <c r="AG109" s="7"/>
      <c r="AH109" s="7"/>
      <c r="AI109" s="7"/>
      <c r="AM109" s="10"/>
      <c r="AQ109" s="7"/>
      <c r="AS109" s="7"/>
      <c r="AW109" s="10"/>
      <c r="BA109" s="7"/>
      <c r="BC109" s="7"/>
    </row>
    <row r="110" spans="5:55" s="9" customFormat="1" x14ac:dyDescent="0.2">
      <c r="E110" s="10"/>
      <c r="I110" s="10"/>
      <c r="M110" s="7"/>
      <c r="N110" s="7"/>
      <c r="O110" s="7"/>
      <c r="W110" s="7"/>
      <c r="Y110" s="7"/>
      <c r="AC110" s="10"/>
      <c r="AG110" s="7"/>
      <c r="AH110" s="7"/>
      <c r="AI110" s="7"/>
      <c r="AM110" s="10"/>
      <c r="AQ110" s="7"/>
      <c r="AS110" s="7"/>
      <c r="AW110" s="10"/>
      <c r="BA110" s="7"/>
      <c r="BC110" s="7"/>
    </row>
    <row r="111" spans="5:55" s="9" customFormat="1" x14ac:dyDescent="0.2">
      <c r="E111" s="10"/>
      <c r="I111" s="10"/>
      <c r="M111" s="7"/>
      <c r="N111" s="7"/>
      <c r="O111" s="7"/>
      <c r="W111" s="7"/>
      <c r="Y111" s="7"/>
      <c r="AC111" s="10"/>
      <c r="AG111" s="7"/>
      <c r="AH111" s="7"/>
      <c r="AI111" s="7"/>
      <c r="AM111" s="10"/>
      <c r="AQ111" s="7"/>
      <c r="AS111" s="7"/>
      <c r="AW111" s="10"/>
      <c r="BA111" s="7"/>
      <c r="BC111" s="7"/>
    </row>
    <row r="112" spans="5:55" s="9" customFormat="1" x14ac:dyDescent="0.2">
      <c r="E112" s="10"/>
      <c r="I112" s="10"/>
      <c r="M112" s="7"/>
      <c r="N112" s="7"/>
      <c r="O112" s="7"/>
      <c r="W112" s="7"/>
      <c r="Y112" s="7"/>
      <c r="AC112" s="10"/>
      <c r="AG112" s="7"/>
      <c r="AH112" s="7"/>
      <c r="AI112" s="7"/>
      <c r="AM112" s="10"/>
      <c r="AQ112" s="7"/>
      <c r="AS112" s="7"/>
      <c r="AW112" s="10"/>
      <c r="BA112" s="7"/>
      <c r="BC112" s="7"/>
    </row>
    <row r="113" spans="5:55" s="9" customFormat="1" x14ac:dyDescent="0.2">
      <c r="E113" s="10"/>
      <c r="I113" s="10"/>
      <c r="M113" s="7"/>
      <c r="N113" s="7"/>
      <c r="O113" s="7"/>
      <c r="W113" s="7"/>
      <c r="Y113" s="7"/>
      <c r="AC113" s="10"/>
      <c r="AG113" s="7"/>
      <c r="AH113" s="7"/>
      <c r="AI113" s="7"/>
      <c r="AM113" s="10"/>
      <c r="AQ113" s="7"/>
      <c r="AS113" s="7"/>
      <c r="AW113" s="10"/>
      <c r="BA113" s="7"/>
      <c r="BC113" s="7"/>
    </row>
    <row r="114" spans="5:55" s="9" customFormat="1" x14ac:dyDescent="0.2">
      <c r="E114" s="10"/>
      <c r="I114" s="10"/>
      <c r="M114" s="7"/>
      <c r="N114" s="7"/>
      <c r="O114" s="7"/>
      <c r="W114" s="7"/>
      <c r="Y114" s="7"/>
      <c r="AC114" s="10"/>
      <c r="AG114" s="7"/>
      <c r="AH114" s="7"/>
      <c r="AI114" s="7"/>
      <c r="AM114" s="10"/>
      <c r="AQ114" s="7"/>
      <c r="AS114" s="7"/>
      <c r="AW114" s="10"/>
      <c r="BA114" s="7"/>
      <c r="BC114" s="7"/>
    </row>
    <row r="115" spans="5:55" s="9" customFormat="1" x14ac:dyDescent="0.2">
      <c r="E115" s="10"/>
      <c r="I115" s="10"/>
      <c r="M115" s="7"/>
      <c r="N115" s="7"/>
      <c r="O115" s="7"/>
      <c r="W115" s="7"/>
      <c r="Y115" s="7"/>
      <c r="AC115" s="10"/>
      <c r="AG115" s="7"/>
      <c r="AH115" s="7"/>
      <c r="AI115" s="7"/>
      <c r="AM115" s="10"/>
      <c r="AQ115" s="7"/>
      <c r="AS115" s="7"/>
      <c r="AW115" s="10"/>
      <c r="BA115" s="7"/>
      <c r="BC115" s="7"/>
    </row>
    <row r="116" spans="5:55" s="9" customFormat="1" x14ac:dyDescent="0.2">
      <c r="E116" s="10"/>
      <c r="I116" s="10"/>
      <c r="M116" s="7"/>
      <c r="N116" s="7"/>
      <c r="O116" s="7"/>
      <c r="W116" s="7"/>
      <c r="Y116" s="7"/>
      <c r="AC116" s="10"/>
      <c r="AG116" s="7"/>
      <c r="AH116" s="7"/>
      <c r="AI116" s="7"/>
      <c r="AM116" s="10"/>
      <c r="AQ116" s="7"/>
      <c r="AS116" s="7"/>
      <c r="AW116" s="10"/>
      <c r="BA116" s="7"/>
      <c r="BC116" s="7"/>
    </row>
    <row r="117" spans="5:55" s="9" customFormat="1" x14ac:dyDescent="0.2">
      <c r="E117" s="10"/>
      <c r="I117" s="10"/>
      <c r="M117" s="7"/>
      <c r="N117" s="7"/>
      <c r="O117" s="7"/>
      <c r="W117" s="7"/>
      <c r="Y117" s="7"/>
      <c r="AC117" s="10"/>
      <c r="AG117" s="7"/>
      <c r="AH117" s="7"/>
      <c r="AI117" s="7"/>
      <c r="AM117" s="10"/>
      <c r="AQ117" s="7"/>
      <c r="AS117" s="7"/>
      <c r="AW117" s="10"/>
      <c r="BA117" s="7"/>
      <c r="BC117" s="7"/>
    </row>
    <row r="118" spans="5:55" s="9" customFormat="1" x14ac:dyDescent="0.2">
      <c r="E118" s="10"/>
      <c r="I118" s="10"/>
      <c r="M118" s="7"/>
      <c r="N118" s="7"/>
      <c r="O118" s="7"/>
      <c r="W118" s="7"/>
      <c r="Y118" s="7"/>
      <c r="AC118" s="10"/>
      <c r="AG118" s="7"/>
      <c r="AH118" s="7"/>
      <c r="AI118" s="7"/>
      <c r="AM118" s="10"/>
      <c r="AQ118" s="7"/>
      <c r="AS118" s="7"/>
      <c r="AW118" s="10"/>
      <c r="BA118" s="7"/>
      <c r="BC118" s="7"/>
    </row>
    <row r="119" spans="5:55" s="9" customFormat="1" x14ac:dyDescent="0.2">
      <c r="E119" s="10"/>
      <c r="I119" s="10"/>
      <c r="M119" s="7"/>
      <c r="N119" s="7"/>
      <c r="O119" s="7"/>
      <c r="W119" s="7"/>
      <c r="Y119" s="7"/>
      <c r="AC119" s="10"/>
      <c r="AG119" s="7"/>
      <c r="AH119" s="7"/>
      <c r="AI119" s="7"/>
      <c r="AM119" s="10"/>
      <c r="AQ119" s="7"/>
      <c r="AS119" s="7"/>
      <c r="AW119" s="10"/>
      <c r="BA119" s="7"/>
      <c r="BC119" s="7"/>
    </row>
    <row r="120" spans="5:55" s="9" customFormat="1" x14ac:dyDescent="0.2">
      <c r="E120" s="10"/>
      <c r="I120" s="10"/>
      <c r="M120" s="7"/>
      <c r="N120" s="7"/>
      <c r="O120" s="7"/>
      <c r="W120" s="7"/>
      <c r="Y120" s="7"/>
      <c r="AC120" s="10"/>
      <c r="AG120" s="7"/>
      <c r="AH120" s="7"/>
      <c r="AI120" s="7"/>
      <c r="AM120" s="10"/>
      <c r="AQ120" s="7"/>
      <c r="AS120" s="7"/>
      <c r="AW120" s="10"/>
      <c r="BA120" s="7"/>
      <c r="BC120" s="7"/>
    </row>
    <row r="121" spans="5:55" s="9" customFormat="1" x14ac:dyDescent="0.2">
      <c r="E121" s="10"/>
      <c r="I121" s="10"/>
      <c r="M121" s="7"/>
      <c r="N121" s="7"/>
      <c r="O121" s="7"/>
      <c r="W121" s="7"/>
      <c r="Y121" s="7"/>
      <c r="AC121" s="10"/>
      <c r="AG121" s="7"/>
      <c r="AH121" s="7"/>
      <c r="AI121" s="7"/>
      <c r="AM121" s="10"/>
      <c r="AQ121" s="7"/>
      <c r="AS121" s="7"/>
      <c r="AW121" s="10"/>
      <c r="BA121" s="7"/>
      <c r="BC121" s="7"/>
    </row>
    <row r="122" spans="5:55" s="9" customFormat="1" x14ac:dyDescent="0.2">
      <c r="E122" s="10"/>
      <c r="I122" s="10"/>
      <c r="M122" s="7"/>
      <c r="N122" s="7"/>
      <c r="O122" s="7"/>
      <c r="W122" s="7"/>
      <c r="Y122" s="7"/>
      <c r="AC122" s="10"/>
      <c r="AG122" s="7"/>
      <c r="AH122" s="7"/>
      <c r="AI122" s="7"/>
      <c r="AM122" s="10"/>
      <c r="AQ122" s="7"/>
      <c r="AS122" s="7"/>
      <c r="AW122" s="10"/>
      <c r="BA122" s="7"/>
      <c r="BC122" s="7"/>
    </row>
    <row r="123" spans="5:55" s="9" customFormat="1" x14ac:dyDescent="0.2">
      <c r="E123" s="10"/>
      <c r="I123" s="10"/>
      <c r="M123" s="7"/>
      <c r="N123" s="7"/>
      <c r="O123" s="7"/>
      <c r="W123" s="7"/>
      <c r="Y123" s="7"/>
      <c r="AC123" s="10"/>
      <c r="AG123" s="7"/>
      <c r="AH123" s="7"/>
      <c r="AI123" s="7"/>
      <c r="AM123" s="10"/>
      <c r="AQ123" s="7"/>
      <c r="AS123" s="7"/>
      <c r="AW123" s="10"/>
      <c r="BA123" s="7"/>
      <c r="BC123" s="7"/>
    </row>
    <row r="124" spans="5:55" s="9" customFormat="1" x14ac:dyDescent="0.2">
      <c r="E124" s="10"/>
      <c r="I124" s="10"/>
      <c r="M124" s="7"/>
      <c r="N124" s="7"/>
      <c r="O124" s="7"/>
      <c r="W124" s="7"/>
      <c r="Y124" s="7"/>
      <c r="AC124" s="10"/>
      <c r="AG124" s="7"/>
      <c r="AH124" s="7"/>
      <c r="AI124" s="7"/>
      <c r="AM124" s="10"/>
      <c r="AQ124" s="7"/>
      <c r="AS124" s="7"/>
      <c r="AW124" s="10"/>
      <c r="BA124" s="7"/>
      <c r="BC124" s="7"/>
    </row>
    <row r="125" spans="5:55" s="9" customFormat="1" x14ac:dyDescent="0.2">
      <c r="E125" s="10"/>
      <c r="I125" s="10"/>
      <c r="M125" s="7"/>
      <c r="N125" s="7"/>
      <c r="O125" s="7"/>
      <c r="W125" s="7"/>
      <c r="Y125" s="7"/>
      <c r="AC125" s="10"/>
      <c r="AG125" s="7"/>
      <c r="AH125" s="7"/>
      <c r="AI125" s="7"/>
      <c r="AM125" s="10"/>
      <c r="AQ125" s="7"/>
      <c r="AS125" s="7"/>
      <c r="AW125" s="10"/>
      <c r="BA125" s="7"/>
      <c r="BC125" s="7"/>
    </row>
    <row r="126" spans="5:55" s="9" customFormat="1" x14ac:dyDescent="0.2">
      <c r="E126" s="10"/>
      <c r="I126" s="10"/>
      <c r="M126" s="7"/>
      <c r="N126" s="7"/>
      <c r="O126" s="7"/>
      <c r="W126" s="7"/>
      <c r="Y126" s="7"/>
      <c r="AC126" s="10"/>
      <c r="AG126" s="7"/>
      <c r="AH126" s="7"/>
      <c r="AI126" s="7"/>
      <c r="AM126" s="10"/>
      <c r="AQ126" s="7"/>
      <c r="AS126" s="7"/>
      <c r="AW126" s="10"/>
      <c r="BA126" s="7"/>
      <c r="BC126" s="7"/>
    </row>
    <row r="127" spans="5:55" s="9" customFormat="1" x14ac:dyDescent="0.2">
      <c r="E127" s="10"/>
      <c r="I127" s="10"/>
      <c r="M127" s="7"/>
      <c r="N127" s="7"/>
      <c r="O127" s="7"/>
      <c r="W127" s="7"/>
      <c r="Y127" s="7"/>
      <c r="AC127" s="10"/>
      <c r="AG127" s="7"/>
      <c r="AH127" s="7"/>
      <c r="AI127" s="7"/>
      <c r="AM127" s="10"/>
      <c r="AQ127" s="7"/>
      <c r="AS127" s="7"/>
      <c r="AW127" s="10"/>
      <c r="BA127" s="7"/>
      <c r="BC127" s="7"/>
    </row>
    <row r="128" spans="5:55" s="9" customFormat="1" x14ac:dyDescent="0.2">
      <c r="E128" s="10"/>
      <c r="I128" s="10"/>
      <c r="M128" s="7"/>
      <c r="N128" s="7"/>
      <c r="O128" s="7"/>
      <c r="W128" s="7"/>
      <c r="Y128" s="7"/>
      <c r="AC128" s="10"/>
      <c r="AG128" s="7"/>
      <c r="AH128" s="7"/>
      <c r="AI128" s="7"/>
      <c r="AM128" s="10"/>
      <c r="AQ128" s="7"/>
      <c r="AS128" s="7"/>
      <c r="AW128" s="10"/>
      <c r="BA128" s="7"/>
      <c r="BC128" s="7"/>
    </row>
    <row r="129" spans="5:55" s="9" customFormat="1" x14ac:dyDescent="0.2">
      <c r="E129" s="10"/>
      <c r="I129" s="10"/>
      <c r="M129" s="7"/>
      <c r="N129" s="7"/>
      <c r="O129" s="7"/>
      <c r="W129" s="7"/>
      <c r="Y129" s="7"/>
      <c r="AC129" s="10"/>
      <c r="AG129" s="7"/>
      <c r="AH129" s="7"/>
      <c r="AI129" s="7"/>
      <c r="AM129" s="10"/>
      <c r="AQ129" s="7"/>
      <c r="AS129" s="7"/>
      <c r="AW129" s="10"/>
      <c r="BA129" s="7"/>
      <c r="BC129" s="7"/>
    </row>
    <row r="130" spans="5:55" s="9" customFormat="1" x14ac:dyDescent="0.2">
      <c r="E130" s="10"/>
      <c r="I130" s="10"/>
      <c r="M130" s="7"/>
      <c r="N130" s="7"/>
      <c r="O130" s="7"/>
      <c r="W130" s="7"/>
      <c r="Y130" s="7"/>
      <c r="AC130" s="10"/>
      <c r="AG130" s="7"/>
      <c r="AH130" s="7"/>
      <c r="AI130" s="7"/>
      <c r="AM130" s="10"/>
      <c r="AQ130" s="7"/>
      <c r="AS130" s="7"/>
      <c r="AW130" s="10"/>
      <c r="BA130" s="7"/>
      <c r="BC130" s="7"/>
    </row>
    <row r="131" spans="5:55" s="9" customFormat="1" x14ac:dyDescent="0.2">
      <c r="E131" s="10"/>
      <c r="I131" s="10"/>
      <c r="M131" s="7"/>
      <c r="N131" s="7"/>
      <c r="O131" s="7"/>
      <c r="W131" s="7"/>
      <c r="Y131" s="7"/>
      <c r="AC131" s="10"/>
      <c r="AG131" s="7"/>
      <c r="AH131" s="7"/>
      <c r="AI131" s="7"/>
      <c r="AM131" s="10"/>
      <c r="AQ131" s="7"/>
      <c r="AS131" s="7"/>
      <c r="AW131" s="10"/>
      <c r="BA131" s="7"/>
      <c r="BC131" s="7"/>
    </row>
    <row r="132" spans="5:55" s="9" customFormat="1" x14ac:dyDescent="0.2">
      <c r="E132" s="10"/>
      <c r="I132" s="10"/>
      <c r="M132" s="7"/>
      <c r="N132" s="7"/>
      <c r="O132" s="7"/>
      <c r="W132" s="7"/>
      <c r="Y132" s="7"/>
      <c r="AC132" s="10"/>
      <c r="AG132" s="7"/>
      <c r="AH132" s="7"/>
      <c r="AI132" s="7"/>
      <c r="AM132" s="10"/>
      <c r="AQ132" s="7"/>
      <c r="AS132" s="7"/>
      <c r="AW132" s="10"/>
      <c r="BA132" s="7"/>
      <c r="BC132" s="7"/>
    </row>
    <row r="133" spans="5:55" s="9" customFormat="1" x14ac:dyDescent="0.2">
      <c r="E133" s="10"/>
      <c r="I133" s="10"/>
      <c r="M133" s="7"/>
      <c r="N133" s="7"/>
      <c r="O133" s="7"/>
      <c r="W133" s="7"/>
      <c r="Y133" s="7"/>
      <c r="AC133" s="10"/>
      <c r="AG133" s="7"/>
      <c r="AH133" s="7"/>
      <c r="AI133" s="7"/>
      <c r="AM133" s="10"/>
      <c r="AQ133" s="7"/>
      <c r="AS133" s="7"/>
      <c r="AW133" s="10"/>
      <c r="BA133" s="7"/>
      <c r="BC133" s="7"/>
    </row>
    <row r="134" spans="5:55" s="9" customFormat="1" x14ac:dyDescent="0.2">
      <c r="E134" s="10"/>
      <c r="I134" s="10"/>
      <c r="M134" s="7"/>
      <c r="N134" s="7"/>
      <c r="O134" s="7"/>
      <c r="W134" s="7"/>
      <c r="Y134" s="7"/>
      <c r="AC134" s="10"/>
      <c r="AG134" s="7"/>
      <c r="AH134" s="7"/>
      <c r="AI134" s="7"/>
      <c r="AM134" s="10"/>
      <c r="AQ134" s="7"/>
      <c r="AS134" s="7"/>
      <c r="AW134" s="10"/>
      <c r="BA134" s="7"/>
      <c r="BC134" s="7"/>
    </row>
    <row r="135" spans="5:55" s="9" customFormat="1" x14ac:dyDescent="0.2">
      <c r="E135" s="10"/>
      <c r="I135" s="10"/>
      <c r="M135" s="7"/>
      <c r="N135" s="7"/>
      <c r="O135" s="7"/>
      <c r="W135" s="7"/>
      <c r="Y135" s="7"/>
      <c r="AC135" s="10"/>
      <c r="AG135" s="7"/>
      <c r="AH135" s="7"/>
      <c r="AI135" s="7"/>
      <c r="AM135" s="10"/>
      <c r="AQ135" s="7"/>
      <c r="AS135" s="7"/>
      <c r="AW135" s="10"/>
      <c r="BA135" s="7"/>
      <c r="BC135" s="7"/>
    </row>
    <row r="136" spans="5:55" s="9" customFormat="1" x14ac:dyDescent="0.2">
      <c r="E136" s="10"/>
      <c r="I136" s="10"/>
      <c r="M136" s="7"/>
      <c r="N136" s="7"/>
      <c r="O136" s="7"/>
      <c r="W136" s="7"/>
      <c r="Y136" s="7"/>
      <c r="AC136" s="10"/>
      <c r="AG136" s="7"/>
      <c r="AH136" s="7"/>
      <c r="AI136" s="7"/>
      <c r="AM136" s="10"/>
      <c r="AQ136" s="7"/>
      <c r="AS136" s="7"/>
      <c r="AW136" s="10"/>
      <c r="BA136" s="7"/>
      <c r="BC136" s="7"/>
    </row>
    <row r="137" spans="5:55" s="9" customFormat="1" x14ac:dyDescent="0.2">
      <c r="E137" s="10"/>
      <c r="I137" s="10"/>
      <c r="M137" s="7"/>
      <c r="N137" s="7"/>
      <c r="O137" s="7"/>
      <c r="W137" s="7"/>
      <c r="Y137" s="7"/>
      <c r="AC137" s="10"/>
      <c r="AG137" s="7"/>
      <c r="AH137" s="7"/>
      <c r="AI137" s="7"/>
      <c r="AM137" s="10"/>
      <c r="AQ137" s="7"/>
      <c r="AS137" s="7"/>
      <c r="AW137" s="10"/>
      <c r="BA137" s="7"/>
      <c r="BC137" s="7"/>
    </row>
    <row r="138" spans="5:55" s="9" customFormat="1" x14ac:dyDescent="0.2">
      <c r="E138" s="10"/>
      <c r="I138" s="10"/>
      <c r="M138" s="7"/>
      <c r="N138" s="7"/>
      <c r="O138" s="7"/>
      <c r="W138" s="7"/>
      <c r="Y138" s="7"/>
      <c r="AC138" s="10"/>
      <c r="AG138" s="7"/>
      <c r="AH138" s="7"/>
      <c r="AI138" s="7"/>
      <c r="AM138" s="10"/>
      <c r="AQ138" s="7"/>
      <c r="AS138" s="7"/>
      <c r="AW138" s="10"/>
      <c r="BA138" s="7"/>
      <c r="BC138" s="7"/>
    </row>
    <row r="139" spans="5:55" s="9" customFormat="1" x14ac:dyDescent="0.2">
      <c r="E139" s="10"/>
      <c r="I139" s="10"/>
      <c r="M139" s="7"/>
      <c r="N139" s="7"/>
      <c r="O139" s="7"/>
      <c r="W139" s="7"/>
      <c r="Y139" s="7"/>
      <c r="AC139" s="10"/>
      <c r="AG139" s="7"/>
      <c r="AH139" s="7"/>
      <c r="AI139" s="7"/>
      <c r="AM139" s="10"/>
      <c r="AQ139" s="7"/>
      <c r="AS139" s="7"/>
      <c r="AW139" s="10"/>
      <c r="BA139" s="7"/>
      <c r="BC139" s="7"/>
    </row>
    <row r="140" spans="5:55" s="9" customFormat="1" x14ac:dyDescent="0.2">
      <c r="E140" s="10"/>
      <c r="I140" s="10"/>
      <c r="M140" s="7"/>
      <c r="N140" s="7"/>
      <c r="O140" s="7"/>
      <c r="W140" s="7"/>
      <c r="Y140" s="7"/>
      <c r="AC140" s="10"/>
      <c r="AG140" s="7"/>
      <c r="AH140" s="7"/>
      <c r="AI140" s="7"/>
      <c r="AM140" s="10"/>
      <c r="AQ140" s="7"/>
      <c r="AS140" s="7"/>
      <c r="AW140" s="10"/>
      <c r="BA140" s="7"/>
      <c r="BC140" s="7"/>
    </row>
    <row r="141" spans="5:55" s="9" customFormat="1" x14ac:dyDescent="0.2">
      <c r="E141" s="10"/>
      <c r="I141" s="10"/>
      <c r="M141" s="7"/>
      <c r="N141" s="7"/>
      <c r="O141" s="7"/>
      <c r="W141" s="7"/>
      <c r="Y141" s="7"/>
      <c r="AC141" s="10"/>
      <c r="AG141" s="7"/>
      <c r="AH141" s="7"/>
      <c r="AI141" s="7"/>
      <c r="AM141" s="10"/>
      <c r="AQ141" s="7"/>
      <c r="AS141" s="7"/>
      <c r="AW141" s="10"/>
      <c r="BA141" s="7"/>
      <c r="BC141" s="7"/>
    </row>
    <row r="142" spans="5:55" s="9" customFormat="1" x14ac:dyDescent="0.2">
      <c r="E142" s="10"/>
      <c r="I142" s="10"/>
      <c r="M142" s="7"/>
      <c r="N142" s="7"/>
      <c r="O142" s="7"/>
      <c r="W142" s="7"/>
      <c r="Y142" s="7"/>
      <c r="AC142" s="10"/>
      <c r="AG142" s="7"/>
      <c r="AH142" s="7"/>
      <c r="AI142" s="7"/>
      <c r="AM142" s="10"/>
      <c r="AQ142" s="7"/>
      <c r="AS142" s="7"/>
      <c r="AW142" s="10"/>
      <c r="BA142" s="7"/>
      <c r="BC142" s="7"/>
    </row>
    <row r="143" spans="5:55" s="9" customFormat="1" x14ac:dyDescent="0.2">
      <c r="E143" s="10"/>
      <c r="I143" s="10"/>
      <c r="M143" s="7"/>
      <c r="N143" s="7"/>
      <c r="O143" s="7"/>
      <c r="W143" s="7"/>
      <c r="Y143" s="7"/>
      <c r="AC143" s="10"/>
      <c r="AG143" s="7"/>
      <c r="AH143" s="7"/>
      <c r="AI143" s="7"/>
      <c r="AM143" s="10"/>
      <c r="AQ143" s="7"/>
      <c r="AS143" s="7"/>
      <c r="AW143" s="10"/>
      <c r="BA143" s="7"/>
      <c r="BC143" s="7"/>
    </row>
    <row r="144" spans="5:55" s="9" customFormat="1" x14ac:dyDescent="0.2">
      <c r="E144" s="10"/>
      <c r="I144" s="10"/>
      <c r="M144" s="7"/>
      <c r="N144" s="7"/>
      <c r="O144" s="7"/>
      <c r="W144" s="7"/>
      <c r="Y144" s="7"/>
      <c r="AC144" s="10"/>
      <c r="AG144" s="7"/>
      <c r="AH144" s="7"/>
      <c r="AI144" s="7"/>
      <c r="AM144" s="10"/>
      <c r="AQ144" s="7"/>
      <c r="AS144" s="7"/>
      <c r="AW144" s="10"/>
      <c r="BA144" s="7"/>
      <c r="BC144" s="7"/>
    </row>
    <row r="145" spans="5:55" s="9" customFormat="1" x14ac:dyDescent="0.2">
      <c r="E145" s="10"/>
      <c r="I145" s="10"/>
      <c r="M145" s="7"/>
      <c r="N145" s="7"/>
      <c r="O145" s="7"/>
      <c r="W145" s="7"/>
      <c r="Y145" s="7"/>
      <c r="AC145" s="10"/>
      <c r="AG145" s="7"/>
      <c r="AH145" s="7"/>
      <c r="AI145" s="7"/>
      <c r="AM145" s="10"/>
      <c r="AQ145" s="7"/>
      <c r="AS145" s="7"/>
      <c r="AW145" s="10"/>
      <c r="BA145" s="7"/>
      <c r="BC145" s="7"/>
    </row>
    <row r="146" spans="5:55" s="9" customFormat="1" x14ac:dyDescent="0.2">
      <c r="E146" s="10"/>
      <c r="I146" s="10"/>
      <c r="M146" s="7"/>
      <c r="N146" s="7"/>
      <c r="O146" s="7"/>
      <c r="W146" s="7"/>
      <c r="Y146" s="7"/>
      <c r="AC146" s="10"/>
      <c r="AG146" s="7"/>
      <c r="AH146" s="7"/>
      <c r="AI146" s="7"/>
      <c r="AM146" s="10"/>
      <c r="AQ146" s="7"/>
      <c r="AS146" s="7"/>
      <c r="AW146" s="10"/>
      <c r="BA146" s="7"/>
      <c r="BC146" s="7"/>
    </row>
    <row r="147" spans="5:55" s="9" customFormat="1" x14ac:dyDescent="0.2">
      <c r="E147" s="10"/>
      <c r="I147" s="10"/>
      <c r="M147" s="7"/>
      <c r="N147" s="7"/>
      <c r="O147" s="7"/>
      <c r="W147" s="7"/>
      <c r="Y147" s="7"/>
      <c r="AC147" s="10"/>
      <c r="AG147" s="7"/>
      <c r="AH147" s="7"/>
      <c r="AI147" s="7"/>
      <c r="AM147" s="10"/>
      <c r="AQ147" s="7"/>
      <c r="AS147" s="7"/>
      <c r="AW147" s="10"/>
      <c r="BA147" s="7"/>
      <c r="BC147" s="7"/>
    </row>
    <row r="148" spans="5:55" s="9" customFormat="1" x14ac:dyDescent="0.2">
      <c r="E148" s="10"/>
      <c r="I148" s="10"/>
      <c r="M148" s="7"/>
      <c r="N148" s="7"/>
      <c r="O148" s="7"/>
      <c r="W148" s="7"/>
      <c r="Y148" s="7"/>
      <c r="AC148" s="10"/>
      <c r="AG148" s="7"/>
      <c r="AH148" s="7"/>
      <c r="AI148" s="7"/>
      <c r="AM148" s="10"/>
      <c r="AQ148" s="7"/>
      <c r="AS148" s="7"/>
      <c r="AW148" s="10"/>
      <c r="BA148" s="7"/>
      <c r="BC148" s="7"/>
    </row>
    <row r="149" spans="5:55" s="9" customFormat="1" x14ac:dyDescent="0.2">
      <c r="E149" s="10"/>
      <c r="I149" s="10"/>
      <c r="M149" s="7"/>
      <c r="N149" s="7"/>
      <c r="O149" s="7"/>
      <c r="W149" s="7"/>
      <c r="Y149" s="7"/>
      <c r="AC149" s="10"/>
      <c r="AG149" s="7"/>
      <c r="AH149" s="7"/>
      <c r="AI149" s="7"/>
      <c r="AM149" s="10"/>
      <c r="AQ149" s="7"/>
      <c r="AS149" s="7"/>
      <c r="AW149" s="10"/>
      <c r="BA149" s="7"/>
      <c r="BC149" s="7"/>
    </row>
    <row r="150" spans="5:55" s="9" customFormat="1" x14ac:dyDescent="0.2">
      <c r="E150" s="10"/>
      <c r="I150" s="10"/>
      <c r="M150" s="7"/>
      <c r="N150" s="7"/>
      <c r="O150" s="7"/>
      <c r="W150" s="7"/>
      <c r="Y150" s="7"/>
      <c r="AC150" s="10"/>
      <c r="AG150" s="7"/>
      <c r="AH150" s="7"/>
      <c r="AI150" s="7"/>
      <c r="AM150" s="10"/>
      <c r="AQ150" s="7"/>
      <c r="AS150" s="7"/>
      <c r="AW150" s="10"/>
      <c r="BA150" s="7"/>
      <c r="BC150" s="7"/>
    </row>
    <row r="151" spans="5:55" s="9" customFormat="1" x14ac:dyDescent="0.2">
      <c r="E151" s="10"/>
      <c r="I151" s="10"/>
      <c r="M151" s="7"/>
      <c r="N151" s="7"/>
      <c r="O151" s="7"/>
      <c r="W151" s="7"/>
      <c r="Y151" s="7"/>
      <c r="AC151" s="10"/>
      <c r="AG151" s="7"/>
      <c r="AH151" s="7"/>
      <c r="AI151" s="7"/>
      <c r="AM151" s="10"/>
      <c r="AQ151" s="7"/>
      <c r="AS151" s="7"/>
      <c r="AW151" s="10"/>
      <c r="BA151" s="7"/>
      <c r="BC151" s="7"/>
    </row>
    <row r="152" spans="5:55" s="9" customFormat="1" x14ac:dyDescent="0.2">
      <c r="E152" s="10"/>
      <c r="I152" s="10"/>
      <c r="M152" s="7"/>
      <c r="N152" s="7"/>
      <c r="O152" s="7"/>
      <c r="W152" s="7"/>
      <c r="Y152" s="7"/>
      <c r="AC152" s="10"/>
      <c r="AG152" s="7"/>
      <c r="AH152" s="7"/>
      <c r="AI152" s="7"/>
      <c r="AM152" s="10"/>
      <c r="AQ152" s="7"/>
      <c r="AS152" s="7"/>
      <c r="AW152" s="10"/>
      <c r="BA152" s="7"/>
      <c r="BC152" s="7"/>
    </row>
    <row r="153" spans="5:55" s="9" customFormat="1" x14ac:dyDescent="0.2">
      <c r="E153" s="10"/>
      <c r="I153" s="10"/>
      <c r="M153" s="7"/>
      <c r="N153" s="7"/>
      <c r="O153" s="7"/>
      <c r="W153" s="7"/>
      <c r="Y153" s="7"/>
      <c r="AC153" s="10"/>
      <c r="AG153" s="7"/>
      <c r="AH153" s="7"/>
      <c r="AI153" s="7"/>
      <c r="AM153" s="10"/>
      <c r="AQ153" s="7"/>
      <c r="AS153" s="7"/>
      <c r="AW153" s="10"/>
      <c r="BA153" s="7"/>
      <c r="BC153" s="7"/>
    </row>
    <row r="154" spans="5:55" s="9" customFormat="1" x14ac:dyDescent="0.2">
      <c r="E154" s="10"/>
      <c r="I154" s="10"/>
      <c r="M154" s="7"/>
      <c r="N154" s="7"/>
      <c r="O154" s="7"/>
      <c r="W154" s="7"/>
      <c r="Y154" s="7"/>
      <c r="AC154" s="10"/>
      <c r="AG154" s="7"/>
      <c r="AH154" s="7"/>
      <c r="AI154" s="7"/>
      <c r="AM154" s="10"/>
      <c r="AQ154" s="7"/>
      <c r="AS154" s="7"/>
      <c r="AW154" s="10"/>
      <c r="BA154" s="7"/>
      <c r="BC154" s="7"/>
    </row>
    <row r="155" spans="5:55" s="9" customFormat="1" x14ac:dyDescent="0.2">
      <c r="E155" s="10"/>
      <c r="I155" s="10"/>
      <c r="M155" s="7"/>
      <c r="N155" s="7"/>
      <c r="O155" s="7"/>
      <c r="W155" s="7"/>
      <c r="Y155" s="7"/>
      <c r="AC155" s="10"/>
      <c r="AG155" s="7"/>
      <c r="AH155" s="7"/>
      <c r="AI155" s="7"/>
      <c r="AM155" s="10"/>
      <c r="AQ155" s="7"/>
      <c r="AS155" s="7"/>
      <c r="AW155" s="10"/>
      <c r="BA155" s="7"/>
      <c r="BC155" s="7"/>
    </row>
    <row r="156" spans="5:55" s="9" customFormat="1" x14ac:dyDescent="0.2">
      <c r="E156" s="10"/>
      <c r="I156" s="10"/>
      <c r="M156" s="7"/>
      <c r="N156" s="7"/>
      <c r="O156" s="7"/>
      <c r="W156" s="7"/>
      <c r="Y156" s="7"/>
      <c r="AC156" s="10"/>
      <c r="AG156" s="7"/>
      <c r="AH156" s="7"/>
      <c r="AI156" s="7"/>
      <c r="AM156" s="10"/>
      <c r="AQ156" s="7"/>
      <c r="AS156" s="7"/>
      <c r="AW156" s="10"/>
      <c r="BA156" s="7"/>
      <c r="BC156" s="7"/>
    </row>
    <row r="157" spans="5:55" s="9" customFormat="1" x14ac:dyDescent="0.2">
      <c r="E157" s="10"/>
      <c r="I157" s="10"/>
      <c r="M157" s="7"/>
      <c r="N157" s="7"/>
      <c r="O157" s="7"/>
      <c r="W157" s="7"/>
      <c r="Y157" s="7"/>
      <c r="AC157" s="10"/>
      <c r="AG157" s="7"/>
      <c r="AH157" s="7"/>
      <c r="AI157" s="7"/>
      <c r="AM157" s="10"/>
      <c r="AQ157" s="7"/>
      <c r="AS157" s="7"/>
      <c r="AW157" s="10"/>
      <c r="BA157" s="7"/>
      <c r="BC157" s="7"/>
    </row>
    <row r="158" spans="5:55" s="9" customFormat="1" x14ac:dyDescent="0.2">
      <c r="E158" s="10"/>
      <c r="I158" s="10"/>
      <c r="M158" s="7"/>
      <c r="N158" s="7"/>
      <c r="O158" s="7"/>
      <c r="W158" s="7"/>
      <c r="Y158" s="7"/>
      <c r="AC158" s="10"/>
      <c r="AG158" s="7"/>
      <c r="AH158" s="7"/>
      <c r="AI158" s="7"/>
      <c r="AM158" s="10"/>
      <c r="AQ158" s="7"/>
      <c r="AS158" s="7"/>
      <c r="AW158" s="10"/>
      <c r="BA158" s="7"/>
      <c r="BC158" s="7"/>
    </row>
    <row r="159" spans="5:55" s="9" customFormat="1" x14ac:dyDescent="0.2">
      <c r="E159" s="10"/>
      <c r="I159" s="10"/>
      <c r="M159" s="7"/>
      <c r="N159" s="7"/>
      <c r="O159" s="7"/>
      <c r="W159" s="7"/>
      <c r="Y159" s="7"/>
      <c r="AC159" s="10"/>
      <c r="AG159" s="7"/>
      <c r="AH159" s="7"/>
      <c r="AI159" s="7"/>
      <c r="AM159" s="10"/>
      <c r="AQ159" s="7"/>
      <c r="AS159" s="7"/>
      <c r="AW159" s="10"/>
      <c r="BA159" s="7"/>
      <c r="BC159" s="7"/>
    </row>
    <row r="160" spans="5:55" s="9" customFormat="1" x14ac:dyDescent="0.2">
      <c r="E160" s="10"/>
      <c r="I160" s="10"/>
      <c r="M160" s="7"/>
      <c r="N160" s="7"/>
      <c r="O160" s="7"/>
      <c r="W160" s="7"/>
      <c r="Y160" s="7"/>
      <c r="AC160" s="10"/>
      <c r="AG160" s="7"/>
      <c r="AH160" s="7"/>
      <c r="AI160" s="7"/>
      <c r="AM160" s="10"/>
      <c r="AQ160" s="7"/>
      <c r="AS160" s="7"/>
      <c r="AW160" s="10"/>
      <c r="BA160" s="7"/>
      <c r="BC160" s="7"/>
    </row>
    <row r="161" spans="5:55" s="9" customFormat="1" x14ac:dyDescent="0.2">
      <c r="E161" s="10"/>
      <c r="I161" s="10"/>
      <c r="M161" s="7"/>
      <c r="N161" s="7"/>
      <c r="O161" s="7"/>
      <c r="W161" s="7"/>
      <c r="Y161" s="7"/>
      <c r="AC161" s="10"/>
      <c r="AG161" s="7"/>
      <c r="AH161" s="7"/>
      <c r="AI161" s="7"/>
      <c r="AM161" s="10"/>
      <c r="AQ161" s="7"/>
      <c r="AS161" s="7"/>
      <c r="AW161" s="10"/>
      <c r="BA161" s="7"/>
      <c r="BC161" s="7"/>
    </row>
    <row r="162" spans="5:55" s="9" customFormat="1" x14ac:dyDescent="0.2">
      <c r="E162" s="10"/>
      <c r="I162" s="10"/>
      <c r="M162" s="7"/>
      <c r="N162" s="7"/>
      <c r="O162" s="7"/>
      <c r="W162" s="7"/>
      <c r="Y162" s="7"/>
      <c r="AC162" s="10"/>
      <c r="AG162" s="7"/>
      <c r="AH162" s="7"/>
      <c r="AI162" s="7"/>
      <c r="AM162" s="10"/>
      <c r="AQ162" s="7"/>
      <c r="AS162" s="7"/>
      <c r="AW162" s="10"/>
      <c r="BA162" s="7"/>
      <c r="BC162" s="7"/>
    </row>
    <row r="163" spans="5:55" s="9" customFormat="1" x14ac:dyDescent="0.2">
      <c r="E163" s="10"/>
      <c r="I163" s="10"/>
      <c r="M163" s="7"/>
      <c r="N163" s="7"/>
      <c r="O163" s="7"/>
      <c r="W163" s="7"/>
      <c r="Y163" s="7"/>
      <c r="AC163" s="10"/>
      <c r="AG163" s="7"/>
      <c r="AH163" s="7"/>
      <c r="AI163" s="7"/>
      <c r="AM163" s="10"/>
      <c r="AQ163" s="7"/>
      <c r="AS163" s="7"/>
      <c r="AW163" s="10"/>
      <c r="BA163" s="7"/>
      <c r="BC163" s="7"/>
    </row>
    <row r="164" spans="5:55" s="9" customFormat="1" x14ac:dyDescent="0.2">
      <c r="E164" s="10"/>
      <c r="I164" s="10"/>
      <c r="M164" s="7"/>
      <c r="N164" s="7"/>
      <c r="O164" s="7"/>
      <c r="W164" s="7"/>
      <c r="Y164" s="7"/>
      <c r="AC164" s="10"/>
      <c r="AG164" s="7"/>
      <c r="AH164" s="7"/>
      <c r="AI164" s="7"/>
      <c r="AM164" s="10"/>
      <c r="AQ164" s="7"/>
      <c r="AS164" s="7"/>
      <c r="AW164" s="10"/>
      <c r="BA164" s="7"/>
      <c r="BC164" s="7"/>
    </row>
    <row r="165" spans="5:55" s="9" customFormat="1" x14ac:dyDescent="0.2">
      <c r="E165" s="10"/>
      <c r="I165" s="10"/>
      <c r="M165" s="7"/>
      <c r="N165" s="7"/>
      <c r="O165" s="7"/>
      <c r="W165" s="7"/>
      <c r="Y165" s="7"/>
      <c r="AC165" s="10"/>
      <c r="AG165" s="7"/>
      <c r="AH165" s="7"/>
      <c r="AI165" s="7"/>
      <c r="AM165" s="10"/>
      <c r="AQ165" s="7"/>
      <c r="AS165" s="7"/>
      <c r="AW165" s="10"/>
      <c r="BA165" s="7"/>
      <c r="BC165" s="7"/>
    </row>
    <row r="166" spans="5:55" s="9" customFormat="1" x14ac:dyDescent="0.2">
      <c r="E166" s="10"/>
      <c r="I166" s="10"/>
      <c r="M166" s="7"/>
      <c r="N166" s="7"/>
      <c r="O166" s="7"/>
      <c r="W166" s="7"/>
      <c r="Y166" s="7"/>
      <c r="AC166" s="10"/>
      <c r="AG166" s="7"/>
      <c r="AH166" s="7"/>
      <c r="AI166" s="7"/>
      <c r="AM166" s="10"/>
      <c r="AQ166" s="7"/>
      <c r="AS166" s="7"/>
      <c r="AW166" s="10"/>
      <c r="BA166" s="7"/>
      <c r="BC166" s="7"/>
    </row>
    <row r="167" spans="5:55" s="9" customFormat="1" x14ac:dyDescent="0.2">
      <c r="E167" s="10"/>
      <c r="I167" s="10"/>
      <c r="M167" s="7"/>
      <c r="N167" s="7"/>
      <c r="O167" s="7"/>
      <c r="W167" s="7"/>
      <c r="Y167" s="7"/>
      <c r="AC167" s="10"/>
      <c r="AG167" s="7"/>
      <c r="AH167" s="7"/>
      <c r="AI167" s="7"/>
      <c r="AM167" s="10"/>
      <c r="AQ167" s="7"/>
      <c r="AS167" s="7"/>
      <c r="AW167" s="10"/>
      <c r="BA167" s="7"/>
      <c r="BC167" s="7"/>
    </row>
    <row r="168" spans="5:55" s="9" customFormat="1" x14ac:dyDescent="0.2">
      <c r="E168" s="10"/>
      <c r="I168" s="10"/>
      <c r="M168" s="7"/>
      <c r="N168" s="7"/>
      <c r="O168" s="7"/>
      <c r="W168" s="7"/>
      <c r="Y168" s="7"/>
      <c r="AC168" s="10"/>
      <c r="AG168" s="7"/>
      <c r="AH168" s="7"/>
      <c r="AI168" s="7"/>
      <c r="AM168" s="10"/>
      <c r="AQ168" s="7"/>
      <c r="AS168" s="7"/>
      <c r="AW168" s="10"/>
      <c r="BA168" s="7"/>
      <c r="BC168" s="7"/>
    </row>
    <row r="169" spans="5:55" s="9" customFormat="1" x14ac:dyDescent="0.2">
      <c r="E169" s="10"/>
      <c r="I169" s="10"/>
      <c r="M169" s="7"/>
      <c r="N169" s="7"/>
      <c r="O169" s="7"/>
      <c r="W169" s="7"/>
      <c r="Y169" s="7"/>
      <c r="AC169" s="10"/>
      <c r="AG169" s="7"/>
      <c r="AH169" s="7"/>
      <c r="AI169" s="7"/>
      <c r="AM169" s="10"/>
      <c r="AQ169" s="7"/>
      <c r="AS169" s="7"/>
      <c r="AW169" s="10"/>
      <c r="BA169" s="7"/>
      <c r="BC169" s="7"/>
    </row>
    <row r="170" spans="5:55" s="9" customFormat="1" x14ac:dyDescent="0.2">
      <c r="E170" s="10"/>
      <c r="I170" s="10"/>
      <c r="M170" s="7"/>
      <c r="N170" s="7"/>
      <c r="O170" s="7"/>
      <c r="W170" s="7"/>
      <c r="Y170" s="7"/>
      <c r="AC170" s="10"/>
      <c r="AG170" s="7"/>
      <c r="AH170" s="7"/>
      <c r="AI170" s="7"/>
      <c r="AM170" s="10"/>
      <c r="AQ170" s="7"/>
      <c r="AS170" s="7"/>
      <c r="AW170" s="10"/>
      <c r="BA170" s="7"/>
      <c r="BC170" s="7"/>
    </row>
    <row r="171" spans="5:55" s="9" customFormat="1" x14ac:dyDescent="0.2">
      <c r="E171" s="10"/>
      <c r="I171" s="10"/>
      <c r="M171" s="7"/>
      <c r="N171" s="7"/>
      <c r="O171" s="7"/>
      <c r="W171" s="7"/>
      <c r="Y171" s="7"/>
      <c r="AC171" s="10"/>
      <c r="AG171" s="7"/>
      <c r="AH171" s="7"/>
      <c r="AI171" s="7"/>
      <c r="AM171" s="10"/>
      <c r="AQ171" s="7"/>
      <c r="AS171" s="7"/>
      <c r="AW171" s="10"/>
      <c r="BA171" s="7"/>
      <c r="BC171" s="7"/>
    </row>
    <row r="172" spans="5:55" s="9" customFormat="1" x14ac:dyDescent="0.2">
      <c r="E172" s="10"/>
      <c r="I172" s="10"/>
      <c r="M172" s="7"/>
      <c r="N172" s="7"/>
      <c r="O172" s="7"/>
      <c r="W172" s="7"/>
      <c r="Y172" s="7"/>
      <c r="AC172" s="10"/>
      <c r="AG172" s="7"/>
      <c r="AH172" s="7"/>
      <c r="AI172" s="7"/>
      <c r="AM172" s="10"/>
      <c r="AQ172" s="7"/>
      <c r="AS172" s="7"/>
      <c r="AW172" s="10"/>
      <c r="BA172" s="7"/>
      <c r="BC172" s="7"/>
    </row>
    <row r="173" spans="5:55" s="9" customFormat="1" x14ac:dyDescent="0.2">
      <c r="E173" s="10"/>
      <c r="I173" s="10"/>
      <c r="M173" s="7"/>
      <c r="N173" s="7"/>
      <c r="O173" s="7"/>
      <c r="W173" s="7"/>
      <c r="Y173" s="7"/>
      <c r="AC173" s="10"/>
      <c r="AG173" s="7"/>
      <c r="AH173" s="7"/>
      <c r="AI173" s="7"/>
      <c r="AM173" s="10"/>
      <c r="AQ173" s="7"/>
      <c r="AS173" s="7"/>
      <c r="AW173" s="10"/>
      <c r="BA173" s="7"/>
      <c r="BC173" s="7"/>
    </row>
    <row r="174" spans="5:55" s="9" customFormat="1" x14ac:dyDescent="0.2">
      <c r="E174" s="10"/>
      <c r="I174" s="10"/>
      <c r="M174" s="7"/>
      <c r="N174" s="7"/>
      <c r="O174" s="7"/>
      <c r="W174" s="7"/>
      <c r="Y174" s="7"/>
      <c r="AC174" s="10"/>
      <c r="AG174" s="7"/>
      <c r="AH174" s="7"/>
      <c r="AI174" s="7"/>
      <c r="AM174" s="10"/>
      <c r="AQ174" s="7"/>
      <c r="AS174" s="7"/>
      <c r="AW174" s="10"/>
      <c r="BA174" s="7"/>
      <c r="BC174" s="7"/>
    </row>
    <row r="175" spans="5:55" s="9" customFormat="1" x14ac:dyDescent="0.2">
      <c r="E175" s="10"/>
      <c r="I175" s="10"/>
      <c r="M175" s="7"/>
      <c r="N175" s="7"/>
      <c r="O175" s="7"/>
      <c r="W175" s="7"/>
      <c r="Y175" s="7"/>
      <c r="AC175" s="10"/>
      <c r="AG175" s="7"/>
      <c r="AH175" s="7"/>
      <c r="AI175" s="7"/>
      <c r="AM175" s="10"/>
      <c r="AQ175" s="7"/>
      <c r="AS175" s="7"/>
      <c r="AW175" s="10"/>
      <c r="BA175" s="7"/>
      <c r="BC175" s="7"/>
    </row>
    <row r="176" spans="5:55" s="9" customFormat="1" x14ac:dyDescent="0.2">
      <c r="E176" s="10"/>
      <c r="I176" s="10"/>
      <c r="M176" s="7"/>
      <c r="N176" s="7"/>
      <c r="O176" s="7"/>
      <c r="W176" s="7"/>
      <c r="Y176" s="7"/>
      <c r="AC176" s="10"/>
      <c r="AG176" s="7"/>
      <c r="AH176" s="7"/>
      <c r="AI176" s="7"/>
      <c r="AM176" s="10"/>
      <c r="AQ176" s="7"/>
      <c r="AS176" s="7"/>
      <c r="AW176" s="10"/>
      <c r="BA176" s="7"/>
      <c r="BC176" s="7"/>
    </row>
    <row r="177" spans="5:55" s="9" customFormat="1" x14ac:dyDescent="0.2">
      <c r="E177" s="10"/>
      <c r="I177" s="10"/>
      <c r="M177" s="7"/>
      <c r="N177" s="7"/>
      <c r="O177" s="7"/>
      <c r="W177" s="7"/>
      <c r="Y177" s="7"/>
      <c r="AC177" s="10"/>
      <c r="AG177" s="7"/>
      <c r="AH177" s="7"/>
      <c r="AI177" s="7"/>
      <c r="AM177" s="10"/>
      <c r="AQ177" s="7"/>
      <c r="AS177" s="7"/>
      <c r="AW177" s="10"/>
      <c r="BA177" s="7"/>
      <c r="BC177" s="7"/>
    </row>
    <row r="178" spans="5:55" s="9" customFormat="1" x14ac:dyDescent="0.2">
      <c r="E178" s="10"/>
      <c r="I178" s="10"/>
      <c r="M178" s="7"/>
      <c r="N178" s="7"/>
      <c r="O178" s="7"/>
      <c r="W178" s="7"/>
      <c r="Y178" s="7"/>
      <c r="AC178" s="10"/>
      <c r="AG178" s="7"/>
      <c r="AH178" s="7"/>
      <c r="AI178" s="7"/>
      <c r="AM178" s="10"/>
      <c r="AQ178" s="7"/>
      <c r="AS178" s="7"/>
      <c r="AW178" s="10"/>
      <c r="BA178" s="7"/>
      <c r="BC178" s="7"/>
    </row>
    <row r="179" spans="5:55" s="9" customFormat="1" x14ac:dyDescent="0.2">
      <c r="E179" s="10"/>
      <c r="I179" s="10"/>
      <c r="M179" s="7"/>
      <c r="N179" s="7"/>
      <c r="O179" s="7"/>
      <c r="W179" s="7"/>
      <c r="Y179" s="7"/>
      <c r="AC179" s="10"/>
      <c r="AG179" s="7"/>
      <c r="AH179" s="7"/>
      <c r="AI179" s="7"/>
      <c r="AM179" s="10"/>
      <c r="AQ179" s="7"/>
      <c r="AS179" s="7"/>
      <c r="AW179" s="10"/>
      <c r="BA179" s="7"/>
      <c r="BC179" s="7"/>
    </row>
    <row r="180" spans="5:55" s="9" customFormat="1" x14ac:dyDescent="0.2">
      <c r="E180" s="10"/>
      <c r="I180" s="10"/>
      <c r="M180" s="7"/>
      <c r="N180" s="7"/>
      <c r="O180" s="7"/>
      <c r="W180" s="7"/>
      <c r="Y180" s="7"/>
      <c r="AC180" s="10"/>
      <c r="AG180" s="7"/>
      <c r="AH180" s="7"/>
      <c r="AI180" s="7"/>
      <c r="AM180" s="10"/>
      <c r="AQ180" s="7"/>
      <c r="AS180" s="7"/>
      <c r="AW180" s="10"/>
      <c r="BA180" s="7"/>
      <c r="BC180" s="7"/>
    </row>
    <row r="181" spans="5:55" s="9" customFormat="1" x14ac:dyDescent="0.2">
      <c r="E181" s="10"/>
      <c r="I181" s="10"/>
      <c r="M181" s="7"/>
      <c r="N181" s="7"/>
      <c r="O181" s="7"/>
      <c r="W181" s="7"/>
      <c r="Y181" s="7"/>
      <c r="AC181" s="10"/>
      <c r="AG181" s="7"/>
      <c r="AH181" s="7"/>
      <c r="AI181" s="7"/>
      <c r="AM181" s="10"/>
      <c r="AQ181" s="7"/>
      <c r="AS181" s="7"/>
      <c r="AW181" s="10"/>
      <c r="BA181" s="7"/>
      <c r="BC181" s="7"/>
    </row>
    <row r="182" spans="5:55" s="9" customFormat="1" x14ac:dyDescent="0.2">
      <c r="E182" s="10"/>
      <c r="I182" s="10"/>
      <c r="M182" s="7"/>
      <c r="N182" s="7"/>
      <c r="O182" s="7"/>
      <c r="W182" s="7"/>
      <c r="Y182" s="7"/>
      <c r="AC182" s="10"/>
      <c r="AG182" s="7"/>
      <c r="AH182" s="7"/>
      <c r="AI182" s="7"/>
      <c r="AM182" s="10"/>
      <c r="AQ182" s="7"/>
      <c r="AS182" s="7"/>
      <c r="AW182" s="10"/>
      <c r="BA182" s="7"/>
      <c r="BC182" s="7"/>
    </row>
    <row r="183" spans="5:55" s="9" customFormat="1" x14ac:dyDescent="0.2">
      <c r="E183" s="10"/>
      <c r="I183" s="10"/>
      <c r="M183" s="7"/>
      <c r="N183" s="7"/>
      <c r="O183" s="7"/>
      <c r="W183" s="7"/>
      <c r="Y183" s="7"/>
      <c r="AC183" s="10"/>
      <c r="AG183" s="7"/>
      <c r="AH183" s="7"/>
      <c r="AI183" s="7"/>
      <c r="AM183" s="10"/>
      <c r="AQ183" s="7"/>
      <c r="AS183" s="7"/>
      <c r="AW183" s="10"/>
      <c r="BA183" s="7"/>
      <c r="BC183" s="7"/>
    </row>
    <row r="184" spans="5:55" s="9" customFormat="1" x14ac:dyDescent="0.2">
      <c r="E184" s="10"/>
      <c r="I184" s="10"/>
      <c r="M184" s="7"/>
      <c r="N184" s="7"/>
      <c r="O184" s="7"/>
      <c r="W184" s="7"/>
      <c r="Y184" s="7"/>
      <c r="AC184" s="10"/>
      <c r="AG184" s="7"/>
      <c r="AH184" s="7"/>
      <c r="AI184" s="7"/>
      <c r="AM184" s="10"/>
      <c r="AQ184" s="7"/>
      <c r="AS184" s="7"/>
      <c r="AW184" s="10"/>
      <c r="BA184" s="7"/>
      <c r="BC184" s="7"/>
    </row>
    <row r="185" spans="5:55" s="9" customFormat="1" x14ac:dyDescent="0.2">
      <c r="E185" s="10"/>
      <c r="I185" s="10"/>
      <c r="M185" s="7"/>
      <c r="N185" s="7"/>
      <c r="O185" s="7"/>
      <c r="W185" s="7"/>
      <c r="Y185" s="7"/>
      <c r="AC185" s="10"/>
      <c r="AG185" s="7"/>
      <c r="AH185" s="7"/>
      <c r="AI185" s="7"/>
      <c r="AM185" s="10"/>
      <c r="AQ185" s="7"/>
      <c r="AS185" s="7"/>
      <c r="AW185" s="10"/>
      <c r="BA185" s="7"/>
      <c r="BC185" s="7"/>
    </row>
    <row r="186" spans="5:55" s="9" customFormat="1" x14ac:dyDescent="0.2">
      <c r="E186" s="10"/>
      <c r="I186" s="10"/>
      <c r="M186" s="7"/>
      <c r="N186" s="7"/>
      <c r="O186" s="7"/>
      <c r="W186" s="7"/>
      <c r="Y186" s="7"/>
      <c r="AC186" s="10"/>
      <c r="AG186" s="7"/>
      <c r="AH186" s="7"/>
      <c r="AI186" s="7"/>
      <c r="AM186" s="10"/>
      <c r="AQ186" s="7"/>
      <c r="AS186" s="7"/>
      <c r="AW186" s="10"/>
      <c r="BA186" s="7"/>
      <c r="BC186" s="7"/>
    </row>
    <row r="187" spans="5:55" s="9" customFormat="1" x14ac:dyDescent="0.2">
      <c r="E187" s="10"/>
      <c r="I187" s="10"/>
      <c r="M187" s="7"/>
      <c r="N187" s="7"/>
      <c r="O187" s="7"/>
      <c r="W187" s="7"/>
      <c r="Y187" s="7"/>
      <c r="AC187" s="10"/>
      <c r="AG187" s="7"/>
      <c r="AH187" s="7"/>
      <c r="AI187" s="7"/>
      <c r="AM187" s="10"/>
      <c r="AQ187" s="7"/>
      <c r="AS187" s="7"/>
      <c r="AW187" s="10"/>
      <c r="BA187" s="7"/>
      <c r="BC187" s="7"/>
    </row>
    <row r="188" spans="5:55" s="9" customFormat="1" x14ac:dyDescent="0.2">
      <c r="E188" s="10"/>
      <c r="I188" s="10"/>
      <c r="M188" s="7"/>
      <c r="N188" s="7"/>
      <c r="O188" s="7"/>
      <c r="W188" s="7"/>
      <c r="Y188" s="7"/>
      <c r="AC188" s="10"/>
      <c r="AG188" s="7"/>
      <c r="AH188" s="7"/>
      <c r="AI188" s="7"/>
      <c r="AM188" s="10"/>
      <c r="AQ188" s="7"/>
      <c r="AS188" s="7"/>
      <c r="AW188" s="10"/>
      <c r="BA188" s="7"/>
      <c r="BC188" s="7"/>
    </row>
    <row r="189" spans="5:55" s="9" customFormat="1" x14ac:dyDescent="0.2">
      <c r="E189" s="10"/>
      <c r="I189" s="10"/>
      <c r="M189" s="7"/>
      <c r="N189" s="7"/>
      <c r="O189" s="7"/>
      <c r="W189" s="7"/>
      <c r="Y189" s="7"/>
      <c r="AC189" s="10"/>
      <c r="AG189" s="7"/>
      <c r="AH189" s="7"/>
      <c r="AI189" s="7"/>
      <c r="AM189" s="10"/>
      <c r="AQ189" s="7"/>
      <c r="AS189" s="7"/>
      <c r="AW189" s="10"/>
      <c r="BA189" s="7"/>
      <c r="BC189" s="7"/>
    </row>
    <row r="190" spans="5:55" s="9" customFormat="1" x14ac:dyDescent="0.2">
      <c r="E190" s="10"/>
      <c r="I190" s="10"/>
      <c r="M190" s="7"/>
      <c r="N190" s="7"/>
      <c r="O190" s="7"/>
      <c r="W190" s="7"/>
      <c r="Y190" s="7"/>
      <c r="AC190" s="10"/>
      <c r="AG190" s="7"/>
      <c r="AH190" s="7"/>
      <c r="AI190" s="7"/>
      <c r="AM190" s="10"/>
      <c r="AQ190" s="7"/>
      <c r="AS190" s="7"/>
      <c r="AW190" s="10"/>
      <c r="BA190" s="7"/>
      <c r="BC190" s="7"/>
    </row>
    <row r="191" spans="5:55" s="9" customFormat="1" x14ac:dyDescent="0.2">
      <c r="E191" s="10"/>
      <c r="I191" s="10"/>
      <c r="M191" s="7"/>
      <c r="N191" s="7"/>
      <c r="O191" s="7"/>
      <c r="W191" s="7"/>
      <c r="Y191" s="7"/>
      <c r="AC191" s="10"/>
      <c r="AG191" s="7"/>
      <c r="AH191" s="7"/>
      <c r="AI191" s="7"/>
      <c r="AM191" s="10"/>
      <c r="AQ191" s="7"/>
      <c r="AS191" s="7"/>
      <c r="AW191" s="10"/>
      <c r="BA191" s="7"/>
      <c r="BC191" s="7"/>
    </row>
    <row r="192" spans="5:55" s="9" customFormat="1" x14ac:dyDescent="0.2">
      <c r="E192" s="10"/>
      <c r="I192" s="10"/>
      <c r="M192" s="7"/>
      <c r="N192" s="7"/>
      <c r="O192" s="7"/>
      <c r="W192" s="7"/>
      <c r="Y192" s="7"/>
      <c r="AC192" s="10"/>
      <c r="AG192" s="7"/>
      <c r="AH192" s="7"/>
      <c r="AI192" s="7"/>
      <c r="AM192" s="10"/>
      <c r="AQ192" s="7"/>
      <c r="AS192" s="7"/>
      <c r="AW192" s="10"/>
      <c r="BA192" s="7"/>
      <c r="BC192" s="7"/>
    </row>
    <row r="193" spans="1:55" s="9" customFormat="1" x14ac:dyDescent="0.2">
      <c r="E193" s="10"/>
      <c r="I193" s="10"/>
      <c r="M193" s="7"/>
      <c r="N193" s="7"/>
      <c r="O193" s="7"/>
      <c r="W193" s="7"/>
      <c r="Y193" s="7"/>
      <c r="AC193" s="10"/>
      <c r="AG193" s="7"/>
      <c r="AH193" s="7"/>
      <c r="AI193" s="7"/>
      <c r="AM193" s="10"/>
      <c r="AQ193" s="7"/>
      <c r="AS193" s="7"/>
      <c r="AW193" s="10"/>
      <c r="BA193" s="7"/>
      <c r="BC193" s="7"/>
    </row>
    <row r="194" spans="1:55" s="9" customFormat="1" x14ac:dyDescent="0.2">
      <c r="E194" s="10"/>
      <c r="I194" s="10"/>
      <c r="M194" s="7"/>
      <c r="N194" s="7"/>
      <c r="O194" s="7"/>
      <c r="W194" s="7"/>
      <c r="Y194" s="7"/>
      <c r="AC194" s="10"/>
      <c r="AG194" s="7"/>
      <c r="AH194" s="7"/>
      <c r="AI194" s="7"/>
      <c r="AM194" s="10"/>
      <c r="AQ194" s="7"/>
      <c r="AS194" s="7"/>
      <c r="AW194" s="10"/>
      <c r="BA194" s="7"/>
      <c r="BC194" s="7"/>
    </row>
    <row r="195" spans="1:55" s="9" customFormat="1" x14ac:dyDescent="0.2">
      <c r="E195" s="10"/>
      <c r="I195" s="10"/>
      <c r="M195" s="7"/>
      <c r="N195" s="7"/>
      <c r="O195" s="7"/>
      <c r="W195" s="7"/>
      <c r="Y195" s="7"/>
      <c r="AC195" s="10"/>
      <c r="AG195" s="7"/>
      <c r="AH195" s="7"/>
      <c r="AI195" s="7"/>
      <c r="AM195" s="10"/>
      <c r="AQ195" s="7"/>
      <c r="AS195" s="7"/>
      <c r="AW195" s="10"/>
      <c r="BA195" s="7"/>
      <c r="BC195" s="7"/>
    </row>
    <row r="196" spans="1:55" s="9" customFormat="1" x14ac:dyDescent="0.2">
      <c r="E196" s="10"/>
      <c r="I196" s="10"/>
      <c r="M196" s="7"/>
      <c r="N196" s="7"/>
      <c r="O196" s="7"/>
      <c r="W196" s="7"/>
      <c r="Y196" s="7"/>
      <c r="AC196" s="10"/>
      <c r="AG196" s="7"/>
      <c r="AH196" s="7"/>
      <c r="AI196" s="7"/>
      <c r="AM196" s="10"/>
      <c r="AQ196" s="7"/>
      <c r="AS196" s="7"/>
      <c r="AW196" s="10"/>
      <c r="BA196" s="7"/>
      <c r="BC196" s="7"/>
    </row>
    <row r="197" spans="1:55" s="9" customFormat="1" x14ac:dyDescent="0.2">
      <c r="E197" s="10"/>
      <c r="I197" s="10"/>
      <c r="M197" s="7"/>
      <c r="N197" s="7"/>
      <c r="O197" s="7"/>
      <c r="W197" s="7"/>
      <c r="Y197" s="7"/>
      <c r="AC197" s="10"/>
      <c r="AG197" s="7"/>
      <c r="AH197" s="7"/>
      <c r="AI197" s="7"/>
      <c r="AM197" s="10"/>
      <c r="AQ197" s="7"/>
      <c r="AS197" s="7"/>
      <c r="AW197" s="10"/>
      <c r="BA197" s="7"/>
      <c r="BC197" s="7"/>
    </row>
    <row r="198" spans="1:55" s="9" customFormat="1" x14ac:dyDescent="0.2">
      <c r="E198" s="10"/>
      <c r="I198" s="10"/>
      <c r="M198" s="7"/>
      <c r="N198" s="7"/>
      <c r="O198" s="7"/>
      <c r="W198" s="7"/>
      <c r="Y198" s="7"/>
      <c r="AC198" s="10"/>
      <c r="AG198" s="7"/>
      <c r="AH198" s="7"/>
      <c r="AI198" s="7"/>
      <c r="AM198" s="10"/>
      <c r="AQ198" s="7"/>
      <c r="AS198" s="7"/>
      <c r="AW198" s="10"/>
      <c r="BA198" s="7"/>
      <c r="BC198" s="7"/>
    </row>
    <row r="199" spans="1:55" s="9" customFormat="1" x14ac:dyDescent="0.2">
      <c r="E199" s="10"/>
      <c r="I199" s="10"/>
      <c r="M199" s="7"/>
      <c r="N199" s="7"/>
      <c r="O199" s="7"/>
      <c r="W199" s="7"/>
      <c r="Y199" s="7"/>
      <c r="AC199" s="10"/>
      <c r="AG199" s="7"/>
      <c r="AH199" s="7"/>
      <c r="AI199" s="7"/>
      <c r="AM199" s="10"/>
      <c r="AQ199" s="7"/>
      <c r="AS199" s="7"/>
      <c r="AW199" s="10"/>
      <c r="BA199" s="7"/>
      <c r="BC199" s="7"/>
    </row>
    <row r="200" spans="1:55" s="9" customFormat="1" x14ac:dyDescent="0.2">
      <c r="E200" s="10"/>
      <c r="I200" s="10"/>
      <c r="M200" s="7"/>
      <c r="N200" s="7"/>
      <c r="O200" s="7"/>
      <c r="W200" s="7"/>
      <c r="Y200" s="7"/>
      <c r="AC200" s="10"/>
      <c r="AG200" s="7"/>
      <c r="AH200" s="7"/>
      <c r="AI200" s="7"/>
      <c r="AM200" s="10"/>
      <c r="AQ200" s="7"/>
      <c r="AS200" s="7"/>
      <c r="AW200" s="10"/>
      <c r="BA200" s="7"/>
      <c r="BC200" s="7"/>
    </row>
    <row r="201" spans="1:55" s="9" customFormat="1" x14ac:dyDescent="0.2">
      <c r="A201" s="8"/>
      <c r="E201" s="10"/>
      <c r="I201" s="10"/>
      <c r="M201" s="7"/>
      <c r="N201" s="7"/>
      <c r="O201" s="7"/>
      <c r="W201" s="7"/>
      <c r="Y201" s="7"/>
      <c r="AC201" s="10"/>
      <c r="AG201" s="7"/>
      <c r="AH201" s="7"/>
      <c r="AI201" s="7"/>
      <c r="AM201" s="10"/>
      <c r="AQ201" s="7"/>
      <c r="AS201" s="7"/>
      <c r="AW201" s="10"/>
      <c r="BA201" s="7"/>
      <c r="BC201" s="7"/>
    </row>
    <row r="202" spans="1:55" s="9" customFormat="1" x14ac:dyDescent="0.2">
      <c r="A202" s="8"/>
      <c r="E202" s="10"/>
      <c r="I202" s="10"/>
      <c r="M202" s="7"/>
      <c r="N202" s="7"/>
      <c r="O202" s="7"/>
      <c r="W202" s="7"/>
      <c r="Y202" s="7"/>
      <c r="AC202" s="10"/>
      <c r="AG202" s="7"/>
      <c r="AH202" s="7"/>
      <c r="AI202" s="7"/>
      <c r="AM202" s="10"/>
      <c r="AQ202" s="7"/>
      <c r="AS202" s="7"/>
      <c r="AW202" s="10"/>
      <c r="BA202" s="7"/>
      <c r="BC202" s="7"/>
    </row>
    <row r="203" spans="1:55" s="9" customFormat="1" x14ac:dyDescent="0.2">
      <c r="A203" s="8"/>
      <c r="E203" s="10"/>
      <c r="I203" s="10"/>
      <c r="M203" s="7"/>
      <c r="N203" s="7"/>
      <c r="O203" s="7"/>
      <c r="W203" s="7"/>
      <c r="Y203" s="7"/>
      <c r="AC203" s="10"/>
      <c r="AG203" s="7"/>
      <c r="AH203" s="7"/>
      <c r="AI203" s="7"/>
      <c r="AM203" s="10"/>
      <c r="AQ203" s="7"/>
      <c r="AS203" s="7"/>
      <c r="AW203" s="10"/>
      <c r="BA203" s="7"/>
      <c r="BC203" s="7"/>
    </row>
    <row r="204" spans="1:55" s="9" customFormat="1" x14ac:dyDescent="0.2">
      <c r="A204" s="8"/>
      <c r="E204" s="10"/>
      <c r="I204" s="10"/>
      <c r="M204" s="7"/>
      <c r="N204" s="7"/>
      <c r="O204" s="7"/>
      <c r="W204" s="7"/>
      <c r="Y204" s="7"/>
      <c r="AC204" s="10"/>
      <c r="AG204" s="7"/>
      <c r="AH204" s="7"/>
      <c r="AI204" s="7"/>
      <c r="AM204" s="10"/>
      <c r="AQ204" s="7"/>
      <c r="AS204" s="7"/>
      <c r="AW204" s="10"/>
      <c r="BA204" s="7"/>
      <c r="BC204" s="7"/>
    </row>
    <row r="205" spans="1:55" s="9" customFormat="1" x14ac:dyDescent="0.2">
      <c r="A205" s="8"/>
      <c r="E205" s="10"/>
      <c r="I205" s="10"/>
      <c r="M205" s="7"/>
      <c r="N205" s="7"/>
      <c r="O205" s="7"/>
      <c r="W205" s="7"/>
      <c r="Y205" s="7"/>
      <c r="AC205" s="10"/>
      <c r="AG205" s="7"/>
      <c r="AH205" s="7"/>
      <c r="AI205" s="7"/>
      <c r="AM205" s="10"/>
      <c r="AQ205" s="7"/>
      <c r="AS205" s="7"/>
      <c r="AW205" s="10"/>
      <c r="BA205" s="7"/>
      <c r="BC205" s="7"/>
    </row>
    <row r="206" spans="1:55" s="9" customFormat="1" x14ac:dyDescent="0.2">
      <c r="A206" s="8"/>
      <c r="E206" s="10"/>
      <c r="I206" s="10"/>
      <c r="M206" s="7"/>
      <c r="N206" s="7"/>
      <c r="O206" s="7"/>
      <c r="W206" s="7"/>
      <c r="Y206" s="7"/>
      <c r="AC206" s="10"/>
      <c r="AG206" s="7"/>
      <c r="AH206" s="7"/>
      <c r="AI206" s="7"/>
      <c r="AM206" s="10"/>
      <c r="AQ206" s="7"/>
      <c r="AS206" s="7"/>
      <c r="AW206" s="10"/>
      <c r="BA206" s="7"/>
      <c r="BC206" s="7"/>
    </row>
    <row r="207" spans="1:55" s="9" customFormat="1" x14ac:dyDescent="0.2">
      <c r="A207" s="8"/>
      <c r="E207" s="10"/>
      <c r="I207" s="10"/>
      <c r="M207" s="7"/>
      <c r="N207" s="7"/>
      <c r="O207" s="7"/>
      <c r="W207" s="7"/>
      <c r="Y207" s="7"/>
      <c r="AC207" s="10"/>
      <c r="AG207" s="7"/>
      <c r="AH207" s="7"/>
      <c r="AI207" s="7"/>
      <c r="AM207" s="10"/>
      <c r="AQ207" s="7"/>
      <c r="AS207" s="7"/>
      <c r="AW207" s="10"/>
      <c r="BA207" s="7"/>
      <c r="BC207" s="7"/>
    </row>
    <row r="208" spans="1:55" s="9" customFormat="1" x14ac:dyDescent="0.2">
      <c r="A208" s="8"/>
      <c r="E208" s="10"/>
      <c r="I208" s="10"/>
      <c r="M208" s="7"/>
      <c r="N208" s="7"/>
      <c r="O208" s="7"/>
      <c r="W208" s="7"/>
      <c r="Y208" s="7"/>
      <c r="AC208" s="10"/>
      <c r="AG208" s="7"/>
      <c r="AH208" s="7"/>
      <c r="AI208" s="7"/>
      <c r="AM208" s="10"/>
      <c r="AQ208" s="7"/>
      <c r="AS208" s="7"/>
      <c r="AW208" s="10"/>
      <c r="BA208" s="7"/>
      <c r="BC208" s="7"/>
    </row>
    <row r="209" spans="1:55" s="9" customFormat="1" x14ac:dyDescent="0.2">
      <c r="A209" s="8"/>
      <c r="E209" s="10"/>
      <c r="I209" s="10"/>
      <c r="M209" s="7"/>
      <c r="N209" s="7"/>
      <c r="O209" s="7"/>
      <c r="W209" s="7"/>
      <c r="Y209" s="7"/>
      <c r="AC209" s="10"/>
      <c r="AG209" s="7"/>
      <c r="AH209" s="7"/>
      <c r="AI209" s="7"/>
      <c r="AM209" s="10"/>
      <c r="AQ209" s="7"/>
      <c r="AS209" s="7"/>
      <c r="AW209" s="10"/>
      <c r="BA209" s="7"/>
      <c r="BC209" s="7"/>
    </row>
    <row r="210" spans="1:55" s="9" customFormat="1" x14ac:dyDescent="0.2">
      <c r="A210" s="8"/>
      <c r="E210" s="10"/>
      <c r="I210" s="10"/>
      <c r="M210" s="7"/>
      <c r="N210" s="7"/>
      <c r="O210" s="7"/>
      <c r="W210" s="7"/>
      <c r="Y210" s="7"/>
      <c r="AC210" s="10"/>
      <c r="AG210" s="7"/>
      <c r="AH210" s="7"/>
      <c r="AI210" s="7"/>
      <c r="AM210" s="10"/>
      <c r="AQ210" s="7"/>
      <c r="AS210" s="7"/>
      <c r="AW210" s="10"/>
      <c r="BA210" s="7"/>
      <c r="BC210" s="7"/>
    </row>
    <row r="211" spans="1:55" s="9" customFormat="1" x14ac:dyDescent="0.2">
      <c r="A211" s="8"/>
      <c r="E211" s="10"/>
      <c r="I211" s="10"/>
      <c r="M211" s="7"/>
      <c r="N211" s="7"/>
      <c r="O211" s="7"/>
      <c r="W211" s="7"/>
      <c r="Y211" s="7"/>
      <c r="AC211" s="10"/>
      <c r="AG211" s="7"/>
      <c r="AH211" s="7"/>
      <c r="AI211" s="7"/>
      <c r="AM211" s="10"/>
      <c r="AQ211" s="7"/>
      <c r="AS211" s="7"/>
      <c r="AW211" s="10"/>
      <c r="BA211" s="7"/>
      <c r="BC211" s="7"/>
    </row>
    <row r="212" spans="1:55" s="9" customFormat="1" x14ac:dyDescent="0.2">
      <c r="A212" s="8"/>
      <c r="E212" s="10"/>
      <c r="I212" s="10"/>
      <c r="M212" s="7"/>
      <c r="N212" s="7"/>
      <c r="O212" s="7"/>
      <c r="W212" s="7"/>
      <c r="Y212" s="7"/>
      <c r="AC212" s="10"/>
      <c r="AG212" s="7"/>
      <c r="AH212" s="7"/>
      <c r="AI212" s="7"/>
      <c r="AM212" s="10"/>
      <c r="AQ212" s="7"/>
      <c r="AS212" s="7"/>
      <c r="AW212" s="10"/>
      <c r="BA212" s="7"/>
      <c r="BC212" s="7"/>
    </row>
    <row r="213" spans="1:55" s="9" customFormat="1" x14ac:dyDescent="0.2">
      <c r="A213" s="8"/>
      <c r="E213" s="10"/>
      <c r="I213" s="10"/>
      <c r="M213" s="7"/>
      <c r="N213" s="7"/>
      <c r="O213" s="7"/>
      <c r="W213" s="7"/>
      <c r="Y213" s="7"/>
      <c r="AC213" s="10"/>
      <c r="AG213" s="7"/>
      <c r="AH213" s="7"/>
      <c r="AI213" s="7"/>
      <c r="AM213" s="10"/>
      <c r="AQ213" s="7"/>
      <c r="AS213" s="7"/>
      <c r="AW213" s="10"/>
      <c r="BA213" s="7"/>
      <c r="BC213" s="7"/>
    </row>
    <row r="214" spans="1:55" s="9" customFormat="1" x14ac:dyDescent="0.2">
      <c r="A214" s="8"/>
      <c r="E214" s="10"/>
      <c r="I214" s="10"/>
      <c r="M214" s="7"/>
      <c r="N214" s="7"/>
      <c r="O214" s="7"/>
      <c r="W214" s="7"/>
      <c r="Y214" s="7"/>
      <c r="AC214" s="10"/>
      <c r="AG214" s="7"/>
      <c r="AH214" s="7"/>
      <c r="AI214" s="7"/>
      <c r="AM214" s="10"/>
      <c r="AQ214" s="7"/>
      <c r="AS214" s="7"/>
      <c r="AW214" s="10"/>
      <c r="BA214" s="7"/>
      <c r="BC214" s="7"/>
    </row>
    <row r="215" spans="1:55" s="9" customFormat="1" x14ac:dyDescent="0.2">
      <c r="A215" s="8"/>
      <c r="E215" s="10"/>
      <c r="I215" s="10"/>
      <c r="M215" s="7"/>
      <c r="N215" s="7"/>
      <c r="O215" s="7"/>
      <c r="W215" s="7"/>
      <c r="Y215" s="7"/>
      <c r="AC215" s="10"/>
      <c r="AG215" s="7"/>
      <c r="AH215" s="7"/>
      <c r="AI215" s="7"/>
      <c r="AM215" s="10"/>
      <c r="AQ215" s="7"/>
      <c r="AS215" s="7"/>
      <c r="AW215" s="10"/>
      <c r="BA215" s="7"/>
      <c r="BC215" s="7"/>
    </row>
    <row r="216" spans="1:55" s="9" customFormat="1" x14ac:dyDescent="0.2">
      <c r="A216" s="8"/>
      <c r="E216" s="10"/>
      <c r="I216" s="10"/>
      <c r="M216" s="7"/>
      <c r="N216" s="7"/>
      <c r="O216" s="7"/>
      <c r="W216" s="7"/>
      <c r="Y216" s="7"/>
      <c r="AC216" s="10"/>
      <c r="AG216" s="7"/>
      <c r="AH216" s="7"/>
      <c r="AI216" s="7"/>
      <c r="AM216" s="10"/>
      <c r="AQ216" s="7"/>
      <c r="AS216" s="7"/>
      <c r="AW216" s="10"/>
      <c r="BA216" s="7"/>
      <c r="BC216" s="7"/>
    </row>
    <row r="217" spans="1:55" s="9" customFormat="1" x14ac:dyDescent="0.2">
      <c r="A217" s="8"/>
      <c r="E217" s="10"/>
      <c r="I217" s="10"/>
      <c r="M217" s="7"/>
      <c r="N217" s="7"/>
      <c r="O217" s="7"/>
      <c r="W217" s="7"/>
      <c r="Y217" s="7"/>
      <c r="AC217" s="10"/>
      <c r="AG217" s="7"/>
      <c r="AH217" s="7"/>
      <c r="AI217" s="7"/>
      <c r="AM217" s="10"/>
      <c r="AQ217" s="7"/>
      <c r="AS217" s="7"/>
      <c r="AW217" s="10"/>
      <c r="BA217" s="7"/>
      <c r="BC217" s="7"/>
    </row>
    <row r="218" spans="1:55" s="9" customFormat="1" x14ac:dyDescent="0.2">
      <c r="A218" s="8"/>
      <c r="E218" s="10"/>
      <c r="I218" s="10"/>
      <c r="M218" s="7"/>
      <c r="N218" s="7"/>
      <c r="O218" s="7"/>
      <c r="W218" s="7"/>
      <c r="Y218" s="7"/>
      <c r="AC218" s="10"/>
      <c r="AG218" s="7"/>
      <c r="AH218" s="7"/>
      <c r="AI218" s="7"/>
      <c r="AM218" s="10"/>
      <c r="AQ218" s="7"/>
      <c r="AS218" s="7"/>
      <c r="AW218" s="10"/>
      <c r="BA218" s="7"/>
      <c r="BC218" s="7"/>
    </row>
    <row r="219" spans="1:55" s="9" customFormat="1" x14ac:dyDescent="0.2">
      <c r="A219" s="8"/>
      <c r="E219" s="10"/>
      <c r="I219" s="10"/>
      <c r="M219" s="7"/>
      <c r="N219" s="7"/>
      <c r="O219" s="7"/>
      <c r="W219" s="7"/>
      <c r="Y219" s="7"/>
      <c r="AC219" s="10"/>
      <c r="AG219" s="7"/>
      <c r="AH219" s="7"/>
      <c r="AI219" s="7"/>
      <c r="AM219" s="10"/>
      <c r="AQ219" s="7"/>
      <c r="AS219" s="7"/>
      <c r="AW219" s="10"/>
      <c r="BA219" s="7"/>
      <c r="BC219" s="7"/>
    </row>
    <row r="220" spans="1:55" s="9" customFormat="1" x14ac:dyDescent="0.2">
      <c r="A220" s="8"/>
      <c r="E220" s="10"/>
      <c r="I220" s="10"/>
      <c r="M220" s="7"/>
      <c r="N220" s="7"/>
      <c r="O220" s="7"/>
      <c r="W220" s="7"/>
      <c r="Y220" s="7"/>
      <c r="AC220" s="10"/>
      <c r="AG220" s="7"/>
      <c r="AH220" s="7"/>
      <c r="AI220" s="7"/>
      <c r="AM220" s="10"/>
      <c r="AQ220" s="7"/>
      <c r="AS220" s="7"/>
      <c r="AW220" s="10"/>
      <c r="BA220" s="7"/>
      <c r="BC220" s="7"/>
    </row>
    <row r="221" spans="1:55" s="9" customFormat="1" x14ac:dyDescent="0.2">
      <c r="A221" s="8"/>
      <c r="E221" s="10"/>
      <c r="I221" s="10"/>
      <c r="M221" s="7"/>
      <c r="N221" s="7"/>
      <c r="O221" s="7"/>
      <c r="W221" s="7"/>
      <c r="Y221" s="7"/>
      <c r="AC221" s="10"/>
      <c r="AG221" s="7"/>
      <c r="AH221" s="7"/>
      <c r="AI221" s="7"/>
      <c r="AM221" s="10"/>
      <c r="AQ221" s="7"/>
      <c r="AS221" s="7"/>
      <c r="AW221" s="10"/>
      <c r="BA221" s="7"/>
      <c r="BC221" s="7"/>
    </row>
    <row r="222" spans="1:55" s="9" customFormat="1" x14ac:dyDescent="0.2">
      <c r="A222" s="8"/>
      <c r="E222" s="10"/>
      <c r="I222" s="10"/>
      <c r="M222" s="7"/>
      <c r="N222" s="7"/>
      <c r="O222" s="7"/>
      <c r="W222" s="7"/>
      <c r="Y222" s="7"/>
      <c r="AC222" s="10"/>
      <c r="AG222" s="7"/>
      <c r="AH222" s="7"/>
      <c r="AI222" s="7"/>
      <c r="AM222" s="10"/>
      <c r="AQ222" s="7"/>
      <c r="AS222" s="7"/>
      <c r="AW222" s="10"/>
      <c r="BA222" s="7"/>
      <c r="BC222" s="7"/>
    </row>
    <row r="223" spans="1:55" s="9" customFormat="1" x14ac:dyDescent="0.2">
      <c r="A223" s="8"/>
      <c r="E223" s="10"/>
      <c r="I223" s="10"/>
      <c r="M223" s="7"/>
      <c r="N223" s="7"/>
      <c r="O223" s="7"/>
      <c r="W223" s="7"/>
      <c r="Y223" s="7"/>
      <c r="AC223" s="10"/>
      <c r="AG223" s="7"/>
      <c r="AH223" s="7"/>
      <c r="AI223" s="7"/>
      <c r="AM223" s="10"/>
      <c r="AQ223" s="7"/>
      <c r="AS223" s="7"/>
      <c r="AW223" s="10"/>
      <c r="BA223" s="7"/>
      <c r="BC223" s="7"/>
    </row>
    <row r="224" spans="1:55" s="9" customFormat="1" x14ac:dyDescent="0.2">
      <c r="A224" s="8"/>
      <c r="E224" s="10"/>
      <c r="I224" s="10"/>
      <c r="M224" s="7"/>
      <c r="N224" s="7"/>
      <c r="O224" s="7"/>
      <c r="W224" s="7"/>
      <c r="Y224" s="7"/>
      <c r="AC224" s="10"/>
      <c r="AG224" s="7"/>
      <c r="AH224" s="7"/>
      <c r="AI224" s="7"/>
      <c r="AM224" s="10"/>
      <c r="AQ224" s="7"/>
      <c r="AS224" s="7"/>
      <c r="AW224" s="10"/>
      <c r="BA224" s="7"/>
      <c r="BC224" s="7"/>
    </row>
    <row r="225" spans="1:55" s="9" customFormat="1" x14ac:dyDescent="0.2">
      <c r="A225" s="8"/>
      <c r="E225" s="10"/>
      <c r="I225" s="10"/>
      <c r="M225" s="7"/>
      <c r="N225" s="7"/>
      <c r="O225" s="7"/>
      <c r="W225" s="7"/>
      <c r="Y225" s="7"/>
      <c r="AC225" s="10"/>
      <c r="AG225" s="7"/>
      <c r="AH225" s="7"/>
      <c r="AI225" s="7"/>
      <c r="AM225" s="10"/>
      <c r="AQ225" s="7"/>
      <c r="AS225" s="7"/>
      <c r="AW225" s="10"/>
      <c r="BA225" s="7"/>
      <c r="BC225" s="7"/>
    </row>
    <row r="226" spans="1:55" s="9" customFormat="1" x14ac:dyDescent="0.2">
      <c r="A226" s="8"/>
      <c r="E226" s="10"/>
      <c r="I226" s="10"/>
      <c r="M226" s="7"/>
      <c r="N226" s="7"/>
      <c r="O226" s="7"/>
      <c r="W226" s="7"/>
      <c r="Y226" s="7"/>
      <c r="AC226" s="10"/>
      <c r="AG226" s="7"/>
      <c r="AH226" s="7"/>
      <c r="AI226" s="7"/>
      <c r="AM226" s="10"/>
      <c r="AQ226" s="7"/>
      <c r="AS226" s="7"/>
      <c r="AW226" s="10"/>
      <c r="BA226" s="7"/>
      <c r="BC226" s="7"/>
    </row>
    <row r="227" spans="1:55" s="9" customFormat="1" x14ac:dyDescent="0.2">
      <c r="A227" s="8"/>
      <c r="E227" s="10"/>
      <c r="I227" s="10"/>
      <c r="M227" s="7"/>
      <c r="N227" s="7"/>
      <c r="O227" s="7"/>
      <c r="W227" s="7"/>
      <c r="Y227" s="7"/>
      <c r="AC227" s="10"/>
      <c r="AG227" s="7"/>
      <c r="AH227" s="7"/>
      <c r="AI227" s="7"/>
      <c r="AM227" s="10"/>
      <c r="AQ227" s="7"/>
      <c r="AS227" s="7"/>
      <c r="AW227" s="10"/>
      <c r="BA227" s="7"/>
      <c r="BC227" s="7"/>
    </row>
    <row r="228" spans="1:55" s="9" customFormat="1" x14ac:dyDescent="0.2">
      <c r="A228" s="8"/>
      <c r="E228" s="10"/>
      <c r="I228" s="10"/>
      <c r="M228" s="7"/>
      <c r="N228" s="7"/>
      <c r="O228" s="7"/>
      <c r="W228" s="7"/>
      <c r="Y228" s="7"/>
      <c r="AC228" s="10"/>
      <c r="AG228" s="7"/>
      <c r="AH228" s="7"/>
      <c r="AI228" s="7"/>
      <c r="AM228" s="10"/>
      <c r="AQ228" s="7"/>
      <c r="AS228" s="7"/>
      <c r="AW228" s="10"/>
      <c r="BA228" s="7"/>
      <c r="BC228" s="7"/>
    </row>
    <row r="229" spans="1:55" s="9" customFormat="1" x14ac:dyDescent="0.2">
      <c r="A229" s="8"/>
      <c r="E229" s="10"/>
      <c r="I229" s="10"/>
      <c r="M229" s="7"/>
      <c r="N229" s="7"/>
      <c r="O229" s="7"/>
      <c r="W229" s="7"/>
      <c r="Y229" s="7"/>
      <c r="AC229" s="10"/>
      <c r="AG229" s="7"/>
      <c r="AH229" s="7"/>
      <c r="AI229" s="7"/>
      <c r="AM229" s="10"/>
      <c r="AQ229" s="7"/>
      <c r="AS229" s="7"/>
      <c r="AW229" s="10"/>
      <c r="BA229" s="7"/>
      <c r="BC229" s="7"/>
    </row>
    <row r="230" spans="1:55" s="9" customFormat="1" x14ac:dyDescent="0.2">
      <c r="A230" s="8"/>
      <c r="E230" s="10"/>
      <c r="I230" s="10"/>
      <c r="M230" s="7"/>
      <c r="N230" s="7"/>
      <c r="O230" s="7"/>
      <c r="W230" s="7"/>
      <c r="Y230" s="7"/>
      <c r="AC230" s="10"/>
      <c r="AG230" s="7"/>
      <c r="AH230" s="7"/>
      <c r="AI230" s="7"/>
      <c r="AM230" s="10"/>
      <c r="AQ230" s="7"/>
      <c r="AS230" s="7"/>
      <c r="AW230" s="10"/>
      <c r="BA230" s="7"/>
      <c r="BC230" s="7"/>
    </row>
    <row r="231" spans="1:55" s="9" customFormat="1" x14ac:dyDescent="0.2">
      <c r="A231" s="8"/>
      <c r="E231" s="10"/>
      <c r="I231" s="10"/>
      <c r="M231" s="7"/>
      <c r="N231" s="7"/>
      <c r="O231" s="7"/>
      <c r="W231" s="7"/>
      <c r="Y231" s="7"/>
      <c r="AC231" s="10"/>
      <c r="AG231" s="7"/>
      <c r="AH231" s="7"/>
      <c r="AI231" s="7"/>
      <c r="AM231" s="10"/>
      <c r="AQ231" s="7"/>
      <c r="AS231" s="7"/>
      <c r="AW231" s="10"/>
      <c r="BA231" s="7"/>
      <c r="BC231" s="7"/>
    </row>
    <row r="232" spans="1:55" s="9" customFormat="1" x14ac:dyDescent="0.2">
      <c r="A232" s="8"/>
      <c r="E232" s="10"/>
      <c r="I232" s="10"/>
      <c r="M232" s="7"/>
      <c r="N232" s="7"/>
      <c r="O232" s="7"/>
      <c r="W232" s="7"/>
      <c r="Y232" s="7"/>
      <c r="AC232" s="10"/>
      <c r="AG232" s="7"/>
      <c r="AH232" s="7"/>
      <c r="AI232" s="7"/>
      <c r="AM232" s="10"/>
      <c r="AQ232" s="7"/>
      <c r="AS232" s="7"/>
      <c r="AW232" s="10"/>
      <c r="BA232" s="7"/>
      <c r="BC232" s="7"/>
    </row>
    <row r="233" spans="1:55" s="9" customFormat="1" x14ac:dyDescent="0.2">
      <c r="A233" s="8"/>
      <c r="E233" s="10"/>
      <c r="I233" s="10"/>
      <c r="M233" s="7"/>
      <c r="N233" s="7"/>
      <c r="O233" s="7"/>
      <c r="W233" s="7"/>
      <c r="Y233" s="7"/>
      <c r="AC233" s="10"/>
      <c r="AG233" s="7"/>
      <c r="AH233" s="7"/>
      <c r="AI233" s="7"/>
      <c r="AM233" s="10"/>
      <c r="AQ233" s="7"/>
      <c r="AS233" s="7"/>
      <c r="AW233" s="10"/>
      <c r="BA233" s="7"/>
      <c r="BC233" s="7"/>
    </row>
    <row r="234" spans="1:55" s="9" customFormat="1" x14ac:dyDescent="0.2">
      <c r="A234" s="8"/>
      <c r="E234" s="10"/>
      <c r="I234" s="10"/>
      <c r="M234" s="7"/>
      <c r="N234" s="7"/>
      <c r="O234" s="7"/>
      <c r="W234" s="7"/>
      <c r="Y234" s="7"/>
      <c r="AC234" s="10"/>
      <c r="AG234" s="7"/>
      <c r="AH234" s="7"/>
      <c r="AI234" s="7"/>
      <c r="AM234" s="10"/>
      <c r="AQ234" s="7"/>
      <c r="AS234" s="7"/>
      <c r="AW234" s="10"/>
      <c r="BA234" s="7"/>
      <c r="BC234" s="7"/>
    </row>
    <row r="235" spans="1:55" s="9" customFormat="1" x14ac:dyDescent="0.2">
      <c r="A235" s="8"/>
      <c r="E235" s="10"/>
      <c r="I235" s="10"/>
      <c r="M235" s="7"/>
      <c r="N235" s="7"/>
      <c r="O235" s="7"/>
      <c r="W235" s="7"/>
      <c r="Y235" s="7"/>
      <c r="AC235" s="10"/>
      <c r="AG235" s="7"/>
      <c r="AH235" s="7"/>
      <c r="AI235" s="7"/>
      <c r="AM235" s="10"/>
      <c r="AQ235" s="7"/>
      <c r="AS235" s="7"/>
      <c r="AW235" s="10"/>
      <c r="BA235" s="7"/>
      <c r="BC235" s="7"/>
    </row>
    <row r="236" spans="1:55" s="9" customFormat="1" x14ac:dyDescent="0.2">
      <c r="A236" s="8"/>
      <c r="E236" s="10"/>
      <c r="I236" s="10"/>
      <c r="M236" s="7"/>
      <c r="N236" s="7"/>
      <c r="O236" s="7"/>
      <c r="W236" s="7"/>
      <c r="Y236" s="7"/>
      <c r="AC236" s="10"/>
      <c r="AG236" s="7"/>
      <c r="AH236" s="7"/>
      <c r="AI236" s="7"/>
      <c r="AM236" s="10"/>
      <c r="AQ236" s="7"/>
      <c r="AS236" s="7"/>
      <c r="AW236" s="10"/>
      <c r="BA236" s="7"/>
      <c r="BC236" s="7"/>
    </row>
    <row r="237" spans="1:55" s="9" customFormat="1" x14ac:dyDescent="0.2">
      <c r="A237" s="8"/>
      <c r="E237" s="10"/>
      <c r="I237" s="10"/>
      <c r="M237" s="7"/>
      <c r="N237" s="7"/>
      <c r="O237" s="7"/>
      <c r="W237" s="7"/>
      <c r="Y237" s="7"/>
      <c r="AC237" s="10"/>
      <c r="AG237" s="7"/>
      <c r="AH237" s="7"/>
      <c r="AI237" s="7"/>
      <c r="AM237" s="10"/>
      <c r="AQ237" s="7"/>
      <c r="AS237" s="7"/>
      <c r="AW237" s="10"/>
      <c r="BA237" s="7"/>
      <c r="BC237" s="7"/>
    </row>
    <row r="238" spans="1:55" s="9" customFormat="1" x14ac:dyDescent="0.2">
      <c r="A238" s="8"/>
      <c r="E238" s="10"/>
      <c r="I238" s="10"/>
      <c r="M238" s="7"/>
      <c r="N238" s="7"/>
      <c r="O238" s="7"/>
      <c r="W238" s="7"/>
      <c r="Y238" s="7"/>
      <c r="AC238" s="10"/>
      <c r="AG238" s="7"/>
      <c r="AH238" s="7"/>
      <c r="AI238" s="7"/>
      <c r="AM238" s="10"/>
      <c r="AQ238" s="7"/>
      <c r="AS238" s="7"/>
      <c r="AW238" s="10"/>
      <c r="BA238" s="7"/>
      <c r="BC238" s="7"/>
    </row>
    <row r="239" spans="1:55" s="9" customFormat="1" x14ac:dyDescent="0.2">
      <c r="A239" s="8"/>
      <c r="E239" s="10"/>
      <c r="I239" s="10"/>
      <c r="M239" s="7"/>
      <c r="N239" s="7"/>
      <c r="O239" s="7"/>
      <c r="W239" s="7"/>
      <c r="Y239" s="7"/>
      <c r="AC239" s="10"/>
      <c r="AG239" s="7"/>
      <c r="AH239" s="7"/>
      <c r="AI239" s="7"/>
      <c r="AM239" s="10"/>
      <c r="AQ239" s="7"/>
      <c r="AS239" s="7"/>
      <c r="AW239" s="10"/>
      <c r="BA239" s="7"/>
      <c r="BC239" s="7"/>
    </row>
    <row r="240" spans="1:55" s="9" customFormat="1" x14ac:dyDescent="0.2">
      <c r="A240" s="8"/>
      <c r="E240" s="10"/>
      <c r="I240" s="10"/>
      <c r="M240" s="7"/>
      <c r="N240" s="7"/>
      <c r="O240" s="7"/>
      <c r="W240" s="7"/>
      <c r="Y240" s="7"/>
      <c r="AC240" s="10"/>
      <c r="AG240" s="7"/>
      <c r="AH240" s="7"/>
      <c r="AI240" s="7"/>
      <c r="AM240" s="10"/>
      <c r="AQ240" s="7"/>
      <c r="AS240" s="7"/>
      <c r="AW240" s="10"/>
      <c r="BA240" s="7"/>
      <c r="BC240" s="7"/>
    </row>
    <row r="241" spans="1:55" s="9" customFormat="1" x14ac:dyDescent="0.2">
      <c r="A241" s="8"/>
      <c r="E241" s="10"/>
      <c r="I241" s="10"/>
      <c r="M241" s="7"/>
      <c r="N241" s="7"/>
      <c r="O241" s="7"/>
      <c r="W241" s="7"/>
      <c r="Y241" s="7"/>
      <c r="AC241" s="10"/>
      <c r="AG241" s="7"/>
      <c r="AH241" s="7"/>
      <c r="AI241" s="7"/>
      <c r="AM241" s="10"/>
      <c r="AQ241" s="7"/>
      <c r="AS241" s="7"/>
      <c r="AW241" s="10"/>
      <c r="BA241" s="7"/>
      <c r="BC241" s="7"/>
    </row>
    <row r="242" spans="1:55" s="9" customFormat="1" x14ac:dyDescent="0.2">
      <c r="A242" s="8"/>
      <c r="E242" s="10"/>
      <c r="I242" s="10"/>
      <c r="M242" s="7"/>
      <c r="N242" s="7"/>
      <c r="O242" s="7"/>
      <c r="W242" s="7"/>
      <c r="Y242" s="7"/>
      <c r="AC242" s="10"/>
      <c r="AG242" s="7"/>
      <c r="AH242" s="7"/>
      <c r="AI242" s="7"/>
      <c r="AM242" s="10"/>
      <c r="AQ242" s="7"/>
      <c r="AS242" s="7"/>
      <c r="AW242" s="10"/>
      <c r="BA242" s="7"/>
      <c r="BC242" s="7"/>
    </row>
    <row r="243" spans="1:55" s="9" customFormat="1" x14ac:dyDescent="0.2">
      <c r="A243" s="8"/>
      <c r="E243" s="10"/>
      <c r="I243" s="10"/>
      <c r="M243" s="7"/>
      <c r="N243" s="7"/>
      <c r="O243" s="7"/>
      <c r="W243" s="7"/>
      <c r="Y243" s="7"/>
      <c r="AC243" s="10"/>
      <c r="AG243" s="7"/>
      <c r="AH243" s="7"/>
      <c r="AI243" s="7"/>
      <c r="AM243" s="10"/>
      <c r="AQ243" s="7"/>
      <c r="AS243" s="7"/>
      <c r="AW243" s="10"/>
      <c r="BA243" s="7"/>
      <c r="BC243" s="7"/>
    </row>
    <row r="244" spans="1:55" s="9" customFormat="1" x14ac:dyDescent="0.2">
      <c r="A244" s="8"/>
      <c r="E244" s="10"/>
      <c r="I244" s="10"/>
      <c r="M244" s="7"/>
      <c r="N244" s="7"/>
      <c r="O244" s="7"/>
      <c r="W244" s="7"/>
      <c r="Y244" s="7"/>
      <c r="AC244" s="10"/>
      <c r="AG244" s="7"/>
      <c r="AH244" s="7"/>
      <c r="AI244" s="7"/>
      <c r="AM244" s="10"/>
      <c r="AQ244" s="7"/>
      <c r="AS244" s="7"/>
      <c r="AW244" s="10"/>
      <c r="BA244" s="7"/>
      <c r="BC244" s="7"/>
    </row>
    <row r="245" spans="1:55" s="9" customFormat="1" x14ac:dyDescent="0.2">
      <c r="A245" s="8"/>
      <c r="E245" s="10"/>
      <c r="I245" s="10"/>
      <c r="M245" s="7"/>
      <c r="N245" s="7"/>
      <c r="O245" s="7"/>
      <c r="W245" s="7"/>
      <c r="Y245" s="7"/>
      <c r="AC245" s="10"/>
      <c r="AG245" s="7"/>
      <c r="AH245" s="7"/>
      <c r="AI245" s="7"/>
      <c r="AM245" s="10"/>
      <c r="AQ245" s="7"/>
      <c r="AS245" s="7"/>
      <c r="AW245" s="10"/>
      <c r="BA245" s="7"/>
      <c r="BC245" s="7"/>
    </row>
    <row r="246" spans="1:55" s="9" customFormat="1" x14ac:dyDescent="0.2">
      <c r="A246" s="8"/>
      <c r="E246" s="10"/>
      <c r="I246" s="10"/>
      <c r="M246" s="7"/>
      <c r="N246" s="7"/>
      <c r="O246" s="7"/>
      <c r="W246" s="7"/>
      <c r="Y246" s="7"/>
      <c r="AC246" s="10"/>
      <c r="AG246" s="7"/>
      <c r="AH246" s="7"/>
      <c r="AI246" s="7"/>
      <c r="AM246" s="10"/>
      <c r="AQ246" s="7"/>
      <c r="AS246" s="7"/>
      <c r="AW246" s="10"/>
      <c r="BA246" s="7"/>
      <c r="BC246" s="7"/>
    </row>
    <row r="247" spans="1:55" s="9" customFormat="1" x14ac:dyDescent="0.2">
      <c r="A247" s="8"/>
      <c r="E247" s="10"/>
      <c r="I247" s="10"/>
      <c r="M247" s="7"/>
      <c r="N247" s="7"/>
      <c r="O247" s="7"/>
      <c r="W247" s="7"/>
      <c r="Y247" s="7"/>
      <c r="AC247" s="10"/>
      <c r="AG247" s="7"/>
      <c r="AH247" s="7"/>
      <c r="AI247" s="7"/>
      <c r="AM247" s="10"/>
      <c r="AQ247" s="7"/>
      <c r="AS247" s="7"/>
      <c r="AW247" s="10"/>
      <c r="BA247" s="7"/>
      <c r="BC247" s="7"/>
    </row>
    <row r="248" spans="1:55" s="9" customFormat="1" x14ac:dyDescent="0.2">
      <c r="A248" s="8"/>
      <c r="E248" s="10"/>
      <c r="I248" s="10"/>
      <c r="M248" s="7"/>
      <c r="N248" s="7"/>
      <c r="O248" s="7"/>
      <c r="W248" s="7"/>
      <c r="Y248" s="7"/>
      <c r="AC248" s="10"/>
      <c r="AG248" s="7"/>
      <c r="AH248" s="7"/>
      <c r="AI248" s="7"/>
      <c r="AM248" s="10"/>
      <c r="AQ248" s="7"/>
      <c r="AS248" s="7"/>
      <c r="AW248" s="10"/>
      <c r="BA248" s="7"/>
      <c r="BC248" s="7"/>
    </row>
    <row r="249" spans="1:55" s="9" customFormat="1" x14ac:dyDescent="0.2">
      <c r="A249" s="8"/>
      <c r="E249" s="10"/>
      <c r="I249" s="10"/>
      <c r="M249" s="7"/>
      <c r="N249" s="7"/>
      <c r="O249" s="7"/>
      <c r="W249" s="7"/>
      <c r="Y249" s="7"/>
      <c r="AC249" s="10"/>
      <c r="AG249" s="7"/>
      <c r="AH249" s="7"/>
      <c r="AI249" s="7"/>
      <c r="AM249" s="10"/>
      <c r="AQ249" s="7"/>
      <c r="AS249" s="7"/>
      <c r="AW249" s="10"/>
      <c r="BA249" s="7"/>
      <c r="BC249" s="7"/>
    </row>
    <row r="250" spans="1:55" s="9" customFormat="1" x14ac:dyDescent="0.2">
      <c r="A250" s="8"/>
      <c r="E250" s="10"/>
      <c r="I250" s="10"/>
      <c r="M250" s="7"/>
      <c r="N250" s="7"/>
      <c r="O250" s="7"/>
      <c r="W250" s="7"/>
      <c r="Y250" s="7"/>
      <c r="AC250" s="10"/>
      <c r="AG250" s="7"/>
      <c r="AH250" s="7"/>
      <c r="AI250" s="7"/>
      <c r="AM250" s="10"/>
      <c r="AQ250" s="7"/>
      <c r="AS250" s="7"/>
      <c r="AW250" s="10"/>
      <c r="BA250" s="7"/>
      <c r="BC250" s="7"/>
    </row>
    <row r="251" spans="1:55" s="9" customFormat="1" x14ac:dyDescent="0.2">
      <c r="A251" s="8"/>
      <c r="E251" s="10"/>
      <c r="I251" s="10"/>
      <c r="M251" s="7"/>
      <c r="N251" s="7"/>
      <c r="O251" s="7"/>
      <c r="W251" s="7"/>
      <c r="Y251" s="7"/>
      <c r="AC251" s="10"/>
      <c r="AG251" s="7"/>
      <c r="AH251" s="7"/>
      <c r="AI251" s="7"/>
      <c r="AM251" s="10"/>
      <c r="AQ251" s="7"/>
      <c r="AS251" s="7"/>
      <c r="AW251" s="10"/>
      <c r="BA251" s="7"/>
      <c r="BC251" s="7"/>
    </row>
    <row r="252" spans="1:55" s="9" customFormat="1" x14ac:dyDescent="0.2">
      <c r="A252" s="8"/>
      <c r="E252" s="10"/>
      <c r="I252" s="10"/>
      <c r="M252" s="7"/>
      <c r="N252" s="7"/>
      <c r="O252" s="7"/>
      <c r="W252" s="7"/>
      <c r="Y252" s="7"/>
      <c r="AC252" s="10"/>
      <c r="AG252" s="7"/>
      <c r="AH252" s="7"/>
      <c r="AI252" s="7"/>
      <c r="AM252" s="10"/>
      <c r="AQ252" s="7"/>
      <c r="AS252" s="7"/>
      <c r="AW252" s="10"/>
      <c r="BA252" s="7"/>
      <c r="BC252" s="7"/>
    </row>
    <row r="253" spans="1:55" s="9" customFormat="1" x14ac:dyDescent="0.2">
      <c r="A253" s="8"/>
      <c r="E253" s="10"/>
      <c r="I253" s="10"/>
      <c r="M253" s="7"/>
      <c r="N253" s="7"/>
      <c r="O253" s="7"/>
      <c r="W253" s="7"/>
      <c r="Y253" s="7"/>
      <c r="AC253" s="10"/>
      <c r="AG253" s="7"/>
      <c r="AH253" s="7"/>
      <c r="AI253" s="7"/>
      <c r="AM253" s="10"/>
      <c r="AQ253" s="7"/>
      <c r="AS253" s="7"/>
      <c r="AW253" s="10"/>
      <c r="BA253" s="7"/>
      <c r="BC253" s="7"/>
    </row>
    <row r="254" spans="1:55" s="9" customFormat="1" x14ac:dyDescent="0.2">
      <c r="A254" s="8"/>
      <c r="E254" s="10"/>
      <c r="I254" s="10"/>
      <c r="M254" s="7"/>
      <c r="N254" s="7"/>
      <c r="O254" s="7"/>
      <c r="W254" s="7"/>
      <c r="Y254" s="7"/>
      <c r="AC254" s="10"/>
      <c r="AG254" s="7"/>
      <c r="AH254" s="7"/>
      <c r="AI254" s="7"/>
      <c r="AM254" s="10"/>
      <c r="AQ254" s="7"/>
      <c r="AS254" s="7"/>
      <c r="AW254" s="10"/>
      <c r="BA254" s="7"/>
      <c r="BC254" s="7"/>
    </row>
    <row r="255" spans="1:55" s="9" customFormat="1" x14ac:dyDescent="0.2">
      <c r="A255" s="8"/>
      <c r="E255" s="10"/>
      <c r="I255" s="10"/>
      <c r="M255" s="7"/>
      <c r="N255" s="7"/>
      <c r="O255" s="7"/>
      <c r="W255" s="7"/>
      <c r="Y255" s="7"/>
      <c r="AC255" s="10"/>
      <c r="AG255" s="7"/>
      <c r="AH255" s="7"/>
      <c r="AI255" s="7"/>
      <c r="AM255" s="10"/>
      <c r="AQ255" s="7"/>
      <c r="AS255" s="7"/>
      <c r="AW255" s="10"/>
      <c r="BA255" s="7"/>
      <c r="BC255" s="7"/>
    </row>
    <row r="256" spans="1:55" s="9" customFormat="1" x14ac:dyDescent="0.2">
      <c r="A256" s="8"/>
      <c r="E256" s="10"/>
      <c r="I256" s="10"/>
      <c r="M256" s="7"/>
      <c r="N256" s="7"/>
      <c r="O256" s="7"/>
      <c r="W256" s="7"/>
      <c r="Y256" s="7"/>
      <c r="AC256" s="10"/>
      <c r="AG256" s="7"/>
      <c r="AH256" s="7"/>
      <c r="AI256" s="7"/>
      <c r="AM256" s="10"/>
      <c r="AQ256" s="7"/>
      <c r="AS256" s="7"/>
      <c r="AW256" s="10"/>
      <c r="BA256" s="7"/>
      <c r="BC256" s="7"/>
    </row>
    <row r="257" spans="1:55" s="9" customFormat="1" x14ac:dyDescent="0.2">
      <c r="A257" s="8"/>
      <c r="E257" s="10"/>
      <c r="I257" s="10"/>
      <c r="M257" s="7"/>
      <c r="N257" s="7"/>
      <c r="O257" s="7"/>
      <c r="W257" s="7"/>
      <c r="Y257" s="7"/>
      <c r="AC257" s="10"/>
      <c r="AG257" s="7"/>
      <c r="AH257" s="7"/>
      <c r="AI257" s="7"/>
      <c r="AM257" s="10"/>
      <c r="AQ257" s="7"/>
      <c r="AS257" s="7"/>
      <c r="AW257" s="10"/>
      <c r="BA257" s="7"/>
      <c r="BC257" s="7"/>
    </row>
    <row r="258" spans="1:55" s="9" customFormat="1" x14ac:dyDescent="0.2">
      <c r="A258" s="8"/>
      <c r="E258" s="10"/>
      <c r="I258" s="10"/>
      <c r="M258" s="7"/>
      <c r="N258" s="7"/>
      <c r="O258" s="7"/>
      <c r="W258" s="7"/>
      <c r="Y258" s="7"/>
      <c r="AC258" s="10"/>
      <c r="AG258" s="7"/>
      <c r="AH258" s="7"/>
      <c r="AI258" s="7"/>
      <c r="AM258" s="10"/>
      <c r="AQ258" s="7"/>
      <c r="AS258" s="7"/>
      <c r="AW258" s="10"/>
      <c r="BA258" s="7"/>
      <c r="BC258" s="7"/>
    </row>
    <row r="259" spans="1:55" s="9" customFormat="1" x14ac:dyDescent="0.2">
      <c r="A259" s="8"/>
      <c r="E259" s="10"/>
      <c r="I259" s="10"/>
      <c r="M259" s="7"/>
      <c r="N259" s="7"/>
      <c r="O259" s="7"/>
      <c r="W259" s="7"/>
      <c r="Y259" s="7"/>
      <c r="AC259" s="10"/>
      <c r="AG259" s="7"/>
      <c r="AH259" s="7"/>
      <c r="AI259" s="7"/>
      <c r="AM259" s="10"/>
      <c r="AQ259" s="7"/>
      <c r="AS259" s="7"/>
      <c r="AW259" s="10"/>
      <c r="BA259" s="7"/>
      <c r="BC259" s="7"/>
    </row>
    <row r="260" spans="1:55" s="9" customFormat="1" x14ac:dyDescent="0.2">
      <c r="A260" s="8"/>
      <c r="E260" s="10"/>
      <c r="I260" s="10"/>
      <c r="M260" s="7"/>
      <c r="N260" s="7"/>
      <c r="O260" s="7"/>
      <c r="W260" s="7"/>
      <c r="Y260" s="7"/>
      <c r="AC260" s="10"/>
      <c r="AG260" s="7"/>
      <c r="AH260" s="7"/>
      <c r="AI260" s="7"/>
      <c r="AM260" s="10"/>
      <c r="AQ260" s="7"/>
      <c r="AS260" s="7"/>
      <c r="AW260" s="10"/>
      <c r="BA260" s="7"/>
      <c r="BC260" s="7"/>
    </row>
    <row r="261" spans="1:55" s="9" customFormat="1" x14ac:dyDescent="0.2">
      <c r="A261" s="8"/>
      <c r="E261" s="10"/>
      <c r="I261" s="10"/>
      <c r="M261" s="7"/>
      <c r="N261" s="7"/>
      <c r="O261" s="7"/>
      <c r="W261" s="7"/>
      <c r="Y261" s="7"/>
      <c r="AC261" s="10"/>
      <c r="AG261" s="7"/>
      <c r="AH261" s="7"/>
      <c r="AI261" s="7"/>
      <c r="AM261" s="10"/>
      <c r="AQ261" s="7"/>
      <c r="AS261" s="7"/>
      <c r="AW261" s="10"/>
      <c r="BA261" s="7"/>
      <c r="BC261" s="7"/>
    </row>
    <row r="262" spans="1:55" s="9" customFormat="1" x14ac:dyDescent="0.2">
      <c r="A262" s="8"/>
      <c r="E262" s="10"/>
      <c r="I262" s="10"/>
      <c r="M262" s="7"/>
      <c r="N262" s="7"/>
      <c r="O262" s="7"/>
      <c r="W262" s="7"/>
      <c r="Y262" s="7"/>
      <c r="AC262" s="10"/>
      <c r="AG262" s="7"/>
      <c r="AH262" s="7"/>
      <c r="AI262" s="7"/>
      <c r="AM262" s="10"/>
      <c r="AQ262" s="7"/>
      <c r="AS262" s="7"/>
      <c r="AW262" s="10"/>
      <c r="BA262" s="7"/>
      <c r="BC262" s="7"/>
    </row>
    <row r="263" spans="1:55" s="9" customFormat="1" x14ac:dyDescent="0.2">
      <c r="A263" s="8"/>
      <c r="E263" s="10"/>
      <c r="I263" s="10"/>
      <c r="M263" s="7"/>
      <c r="N263" s="7"/>
      <c r="O263" s="7"/>
      <c r="W263" s="7"/>
      <c r="Y263" s="7"/>
      <c r="AC263" s="10"/>
      <c r="AG263" s="7"/>
      <c r="AH263" s="7"/>
      <c r="AI263" s="7"/>
      <c r="AM263" s="10"/>
      <c r="AQ263" s="7"/>
      <c r="AS263" s="7"/>
      <c r="AW263" s="10"/>
      <c r="BA263" s="7"/>
      <c r="BC263" s="7"/>
    </row>
    <row r="264" spans="1:55" s="9" customFormat="1" x14ac:dyDescent="0.2">
      <c r="A264" s="8"/>
      <c r="E264" s="10"/>
      <c r="I264" s="10"/>
      <c r="M264" s="7"/>
      <c r="N264" s="7"/>
      <c r="O264" s="7"/>
      <c r="W264" s="7"/>
      <c r="Y264" s="7"/>
      <c r="AC264" s="10"/>
      <c r="AG264" s="7"/>
      <c r="AH264" s="7"/>
      <c r="AI264" s="7"/>
      <c r="AM264" s="10"/>
      <c r="AQ264" s="7"/>
      <c r="AS264" s="7"/>
      <c r="AW264" s="10"/>
      <c r="BA264" s="7"/>
      <c r="BC264" s="7"/>
    </row>
    <row r="265" spans="1:55" s="9" customFormat="1" x14ac:dyDescent="0.2">
      <c r="A265" s="8"/>
      <c r="E265" s="10"/>
      <c r="I265" s="10"/>
      <c r="M265" s="7"/>
      <c r="N265" s="7"/>
      <c r="O265" s="7"/>
      <c r="W265" s="7"/>
      <c r="Y265" s="7"/>
      <c r="AC265" s="10"/>
      <c r="AG265" s="7"/>
      <c r="AH265" s="7"/>
      <c r="AI265" s="7"/>
      <c r="AM265" s="10"/>
      <c r="AQ265" s="7"/>
      <c r="AS265" s="7"/>
      <c r="AW265" s="10"/>
      <c r="BA265" s="7"/>
      <c r="BC265" s="7"/>
    </row>
    <row r="266" spans="1:55" s="9" customFormat="1" x14ac:dyDescent="0.2">
      <c r="A266" s="8"/>
      <c r="E266" s="10"/>
      <c r="I266" s="10"/>
      <c r="M266" s="7"/>
      <c r="N266" s="7"/>
      <c r="O266" s="7"/>
      <c r="W266" s="7"/>
      <c r="Y266" s="7"/>
      <c r="AC266" s="10"/>
      <c r="AG266" s="7"/>
      <c r="AH266" s="7"/>
      <c r="AI266" s="7"/>
      <c r="AM266" s="10"/>
      <c r="AQ266" s="7"/>
      <c r="AS266" s="7"/>
      <c r="AW266" s="10"/>
      <c r="BA266" s="7"/>
      <c r="BC266" s="7"/>
    </row>
    <row r="267" spans="1:55" s="9" customFormat="1" x14ac:dyDescent="0.2">
      <c r="A267" s="8"/>
      <c r="E267" s="10"/>
      <c r="I267" s="10"/>
      <c r="M267" s="7"/>
      <c r="N267" s="7"/>
      <c r="O267" s="7"/>
      <c r="W267" s="7"/>
      <c r="Y267" s="7"/>
      <c r="AC267" s="10"/>
      <c r="AG267" s="7"/>
      <c r="AH267" s="7"/>
      <c r="AI267" s="7"/>
      <c r="AM267" s="10"/>
      <c r="AQ267" s="7"/>
      <c r="AS267" s="7"/>
      <c r="AW267" s="10"/>
      <c r="BA267" s="7"/>
      <c r="BC267" s="7"/>
    </row>
    <row r="268" spans="1:55" s="9" customFormat="1" x14ac:dyDescent="0.2">
      <c r="A268" s="8"/>
      <c r="E268" s="10"/>
      <c r="I268" s="10"/>
      <c r="M268" s="7"/>
      <c r="N268" s="7"/>
      <c r="O268" s="7"/>
      <c r="W268" s="7"/>
      <c r="Y268" s="7"/>
      <c r="AC268" s="10"/>
      <c r="AG268" s="7"/>
      <c r="AH268" s="7"/>
      <c r="AI268" s="7"/>
      <c r="AM268" s="10"/>
      <c r="AQ268" s="7"/>
      <c r="AS268" s="7"/>
      <c r="AW268" s="10"/>
      <c r="BA268" s="7"/>
      <c r="BC268" s="7"/>
    </row>
    <row r="269" spans="1:55" s="9" customFormat="1" x14ac:dyDescent="0.2">
      <c r="A269" s="8"/>
      <c r="E269" s="10"/>
      <c r="I269" s="10"/>
      <c r="M269" s="7"/>
      <c r="N269" s="7"/>
      <c r="O269" s="7"/>
      <c r="W269" s="7"/>
      <c r="Y269" s="7"/>
      <c r="AC269" s="10"/>
      <c r="AG269" s="7"/>
      <c r="AH269" s="7"/>
      <c r="AI269" s="7"/>
      <c r="AM269" s="10"/>
      <c r="AQ269" s="7"/>
      <c r="AS269" s="7"/>
      <c r="AW269" s="10"/>
      <c r="BA269" s="7"/>
      <c r="BC269" s="7"/>
    </row>
    <row r="270" spans="1:55" s="9" customFormat="1" x14ac:dyDescent="0.2">
      <c r="A270" s="8"/>
      <c r="E270" s="10"/>
      <c r="I270" s="10"/>
      <c r="M270" s="7"/>
      <c r="N270" s="7"/>
      <c r="O270" s="7"/>
      <c r="W270" s="7"/>
      <c r="Y270" s="7"/>
      <c r="AC270" s="10"/>
      <c r="AG270" s="7"/>
      <c r="AH270" s="7"/>
      <c r="AI270" s="7"/>
      <c r="AM270" s="10"/>
      <c r="AQ270" s="7"/>
      <c r="AS270" s="7"/>
      <c r="AW270" s="10"/>
      <c r="BA270" s="7"/>
      <c r="BC270" s="7"/>
    </row>
    <row r="271" spans="1:55" s="9" customFormat="1" x14ac:dyDescent="0.2">
      <c r="A271" s="8"/>
      <c r="E271" s="10"/>
      <c r="I271" s="10"/>
      <c r="M271" s="7"/>
      <c r="N271" s="7"/>
      <c r="O271" s="7"/>
      <c r="W271" s="7"/>
      <c r="Y271" s="7"/>
      <c r="AC271" s="10"/>
      <c r="AG271" s="7"/>
      <c r="AH271" s="7"/>
      <c r="AI271" s="7"/>
      <c r="AM271" s="10"/>
      <c r="AQ271" s="7"/>
      <c r="AS271" s="7"/>
      <c r="AW271" s="10"/>
      <c r="BA271" s="7"/>
      <c r="BC271" s="7"/>
    </row>
    <row r="272" spans="1:55" s="9" customFormat="1" x14ac:dyDescent="0.2">
      <c r="A272" s="8"/>
      <c r="E272" s="10"/>
      <c r="I272" s="10"/>
      <c r="M272" s="7"/>
      <c r="N272" s="7"/>
      <c r="O272" s="7"/>
      <c r="W272" s="7"/>
      <c r="Y272" s="7"/>
      <c r="AC272" s="10"/>
      <c r="AG272" s="7"/>
      <c r="AH272" s="7"/>
      <c r="AI272" s="7"/>
      <c r="AM272" s="10"/>
      <c r="AQ272" s="7"/>
      <c r="AS272" s="7"/>
      <c r="AW272" s="10"/>
      <c r="BA272" s="7"/>
      <c r="BC272" s="7"/>
    </row>
    <row r="273" spans="1:55" s="9" customFormat="1" x14ac:dyDescent="0.2">
      <c r="A273" s="8"/>
      <c r="E273" s="10"/>
      <c r="I273" s="10"/>
      <c r="M273" s="7"/>
      <c r="N273" s="7"/>
      <c r="O273" s="7"/>
      <c r="W273" s="7"/>
      <c r="Y273" s="7"/>
      <c r="AC273" s="10"/>
      <c r="AG273" s="7"/>
      <c r="AH273" s="7"/>
      <c r="AI273" s="7"/>
      <c r="AM273" s="10"/>
      <c r="AQ273" s="7"/>
      <c r="AS273" s="7"/>
      <c r="AW273" s="10"/>
      <c r="BA273" s="7"/>
      <c r="BC273" s="7"/>
    </row>
    <row r="274" spans="1:55" s="9" customFormat="1" x14ac:dyDescent="0.2">
      <c r="A274" s="8"/>
      <c r="E274" s="10"/>
      <c r="I274" s="10"/>
      <c r="M274" s="7"/>
      <c r="N274" s="7"/>
      <c r="O274" s="7"/>
      <c r="W274" s="7"/>
      <c r="Y274" s="7"/>
      <c r="AC274" s="10"/>
      <c r="AG274" s="7"/>
      <c r="AH274" s="7"/>
      <c r="AI274" s="7"/>
      <c r="AM274" s="10"/>
      <c r="AQ274" s="7"/>
      <c r="AS274" s="7"/>
      <c r="AW274" s="10"/>
      <c r="BA274" s="7"/>
      <c r="BC274" s="7"/>
    </row>
    <row r="275" spans="1:55" s="9" customFormat="1" x14ac:dyDescent="0.2">
      <c r="A275" s="8"/>
      <c r="E275" s="10"/>
      <c r="I275" s="10"/>
      <c r="M275" s="7"/>
      <c r="N275" s="7"/>
      <c r="O275" s="7"/>
      <c r="W275" s="7"/>
      <c r="Y275" s="7"/>
      <c r="AC275" s="10"/>
      <c r="AG275" s="7"/>
      <c r="AH275" s="7"/>
      <c r="AI275" s="7"/>
      <c r="AM275" s="10"/>
      <c r="AQ275" s="7"/>
      <c r="AS275" s="7"/>
      <c r="AW275" s="10"/>
      <c r="BA275" s="7"/>
      <c r="BC275" s="7"/>
    </row>
    <row r="276" spans="1:55" s="9" customFormat="1" x14ac:dyDescent="0.2">
      <c r="A276" s="8"/>
      <c r="E276" s="10"/>
      <c r="I276" s="10"/>
      <c r="M276" s="7"/>
      <c r="N276" s="7"/>
      <c r="O276" s="7"/>
      <c r="W276" s="7"/>
      <c r="Y276" s="7"/>
      <c r="AC276" s="10"/>
      <c r="AG276" s="7"/>
      <c r="AH276" s="7"/>
      <c r="AI276" s="7"/>
      <c r="AM276" s="10"/>
      <c r="AQ276" s="7"/>
      <c r="AS276" s="7"/>
      <c r="AW276" s="10"/>
      <c r="BA276" s="7"/>
      <c r="BC276" s="7"/>
    </row>
    <row r="277" spans="1:55" s="9" customFormat="1" x14ac:dyDescent="0.2">
      <c r="A277" s="8"/>
      <c r="E277" s="10"/>
      <c r="I277" s="10"/>
      <c r="M277" s="7"/>
      <c r="N277" s="7"/>
      <c r="O277" s="7"/>
      <c r="W277" s="7"/>
      <c r="Y277" s="7"/>
      <c r="AC277" s="10"/>
      <c r="AG277" s="7"/>
      <c r="AH277" s="7"/>
      <c r="AI277" s="7"/>
      <c r="AM277" s="10"/>
      <c r="AQ277" s="7"/>
      <c r="AS277" s="7"/>
      <c r="AW277" s="10"/>
      <c r="BA277" s="7"/>
      <c r="BC277" s="7"/>
    </row>
    <row r="278" spans="1:55" s="9" customFormat="1" x14ac:dyDescent="0.2">
      <c r="A278" s="8"/>
      <c r="E278" s="10"/>
      <c r="I278" s="10"/>
      <c r="M278" s="7"/>
      <c r="N278" s="7"/>
      <c r="O278" s="7"/>
      <c r="W278" s="7"/>
      <c r="Y278" s="7"/>
      <c r="AC278" s="10"/>
      <c r="AG278" s="7"/>
      <c r="AH278" s="7"/>
      <c r="AI278" s="7"/>
      <c r="AM278" s="10"/>
      <c r="AQ278" s="7"/>
      <c r="AS278" s="7"/>
      <c r="AW278" s="10"/>
      <c r="BA278" s="7"/>
      <c r="BC278" s="7"/>
    </row>
    <row r="279" spans="1:55" s="9" customFormat="1" x14ac:dyDescent="0.2">
      <c r="A279" s="8"/>
      <c r="E279" s="10"/>
      <c r="I279" s="10"/>
      <c r="M279" s="7"/>
      <c r="N279" s="7"/>
      <c r="O279" s="7"/>
      <c r="W279" s="7"/>
      <c r="Y279" s="7"/>
      <c r="AC279" s="10"/>
      <c r="AG279" s="7"/>
      <c r="AH279" s="7"/>
      <c r="AI279" s="7"/>
      <c r="AM279" s="10"/>
      <c r="AQ279" s="7"/>
      <c r="AS279" s="7"/>
      <c r="AW279" s="10"/>
      <c r="BA279" s="7"/>
      <c r="BC279" s="7"/>
    </row>
    <row r="280" spans="1:55" s="9" customFormat="1" x14ac:dyDescent="0.2">
      <c r="A280" s="8"/>
      <c r="E280" s="10"/>
      <c r="I280" s="10"/>
      <c r="M280" s="7"/>
      <c r="N280" s="7"/>
      <c r="O280" s="7"/>
      <c r="W280" s="7"/>
      <c r="Y280" s="7"/>
      <c r="AC280" s="10"/>
      <c r="AG280" s="7"/>
      <c r="AH280" s="7"/>
      <c r="AI280" s="7"/>
      <c r="AM280" s="10"/>
      <c r="AQ280" s="7"/>
      <c r="AS280" s="7"/>
      <c r="AW280" s="10"/>
      <c r="BA280" s="7"/>
      <c r="BC280" s="7"/>
    </row>
    <row r="281" spans="1:55" s="9" customFormat="1" x14ac:dyDescent="0.2">
      <c r="A281" s="8"/>
      <c r="E281" s="10"/>
      <c r="I281" s="10"/>
      <c r="M281" s="7"/>
      <c r="N281" s="7"/>
      <c r="O281" s="7"/>
      <c r="W281" s="7"/>
      <c r="Y281" s="7"/>
      <c r="AC281" s="10"/>
      <c r="AG281" s="7"/>
      <c r="AH281" s="7"/>
      <c r="AI281" s="7"/>
      <c r="AM281" s="10"/>
      <c r="AQ281" s="7"/>
      <c r="AS281" s="7"/>
      <c r="AW281" s="10"/>
      <c r="BA281" s="7"/>
      <c r="BC281" s="7"/>
    </row>
    <row r="282" spans="1:55" s="9" customFormat="1" x14ac:dyDescent="0.2">
      <c r="A282" s="8"/>
      <c r="E282" s="10"/>
      <c r="I282" s="10"/>
      <c r="M282" s="7"/>
      <c r="N282" s="7"/>
      <c r="O282" s="7"/>
      <c r="W282" s="7"/>
      <c r="Y282" s="7"/>
      <c r="AC282" s="10"/>
      <c r="AG282" s="7"/>
      <c r="AH282" s="7"/>
      <c r="AI282" s="7"/>
      <c r="AM282" s="10"/>
      <c r="AQ282" s="7"/>
      <c r="AS282" s="7"/>
      <c r="AW282" s="10"/>
      <c r="BA282" s="7"/>
      <c r="BC282" s="7"/>
    </row>
    <row r="283" spans="1:55" s="9" customFormat="1" x14ac:dyDescent="0.2">
      <c r="A283" s="8"/>
      <c r="E283" s="10"/>
      <c r="I283" s="10"/>
      <c r="M283" s="7"/>
      <c r="N283" s="7"/>
      <c r="O283" s="7"/>
      <c r="W283" s="7"/>
      <c r="Y283" s="7"/>
      <c r="AC283" s="10"/>
      <c r="AG283" s="7"/>
      <c r="AH283" s="7"/>
      <c r="AI283" s="7"/>
      <c r="AM283" s="10"/>
      <c r="AQ283" s="7"/>
      <c r="AS283" s="7"/>
      <c r="AW283" s="10"/>
      <c r="BA283" s="7"/>
      <c r="BC283" s="7"/>
    </row>
    <row r="284" spans="1:55" s="9" customFormat="1" x14ac:dyDescent="0.2">
      <c r="A284" s="8"/>
      <c r="E284" s="10"/>
      <c r="I284" s="10"/>
      <c r="M284" s="7"/>
      <c r="N284" s="7"/>
      <c r="O284" s="7"/>
      <c r="W284" s="7"/>
      <c r="Y284" s="7"/>
      <c r="AC284" s="10"/>
      <c r="AG284" s="7"/>
      <c r="AH284" s="7"/>
      <c r="AI284" s="7"/>
      <c r="AM284" s="10"/>
      <c r="AQ284" s="7"/>
      <c r="AS284" s="7"/>
      <c r="AW284" s="10"/>
      <c r="BA284" s="7"/>
      <c r="BC284" s="7"/>
    </row>
    <row r="285" spans="1:55" s="9" customFormat="1" x14ac:dyDescent="0.2">
      <c r="A285" s="8"/>
      <c r="E285" s="10"/>
      <c r="I285" s="10"/>
      <c r="M285" s="7"/>
      <c r="N285" s="7"/>
      <c r="O285" s="7"/>
      <c r="W285" s="7"/>
      <c r="Y285" s="7"/>
      <c r="AC285" s="10"/>
      <c r="AG285" s="7"/>
      <c r="AH285" s="7"/>
      <c r="AI285" s="7"/>
      <c r="AM285" s="10"/>
      <c r="AQ285" s="7"/>
      <c r="AS285" s="7"/>
      <c r="AW285" s="10"/>
      <c r="BA285" s="7"/>
      <c r="BC285" s="7"/>
    </row>
    <row r="286" spans="1:55" s="9" customFormat="1" x14ac:dyDescent="0.2">
      <c r="A286" s="8"/>
      <c r="E286" s="10"/>
      <c r="I286" s="10"/>
      <c r="M286" s="7"/>
      <c r="N286" s="7"/>
      <c r="O286" s="7"/>
      <c r="W286" s="7"/>
      <c r="Y286" s="7"/>
      <c r="AC286" s="10"/>
      <c r="AG286" s="7"/>
      <c r="AH286" s="7"/>
      <c r="AI286" s="7"/>
      <c r="AM286" s="10"/>
      <c r="AQ286" s="7"/>
      <c r="AS286" s="7"/>
      <c r="AW286" s="10"/>
      <c r="BA286" s="7"/>
      <c r="BC286" s="7"/>
    </row>
    <row r="287" spans="1:55" s="9" customFormat="1" x14ac:dyDescent="0.2">
      <c r="A287" s="8"/>
      <c r="E287" s="10"/>
      <c r="I287" s="10"/>
      <c r="M287" s="7"/>
      <c r="N287" s="7"/>
      <c r="O287" s="7"/>
      <c r="W287" s="7"/>
      <c r="Y287" s="7"/>
      <c r="AC287" s="10"/>
      <c r="AG287" s="7"/>
      <c r="AH287" s="7"/>
      <c r="AI287" s="7"/>
      <c r="AM287" s="10"/>
      <c r="AQ287" s="7"/>
      <c r="AS287" s="7"/>
      <c r="AW287" s="10"/>
      <c r="BA287" s="7"/>
      <c r="BC287" s="7"/>
    </row>
    <row r="288" spans="1:55" s="9" customFormat="1" x14ac:dyDescent="0.2">
      <c r="A288" s="8"/>
      <c r="E288" s="10"/>
      <c r="I288" s="10"/>
      <c r="M288" s="7"/>
      <c r="N288" s="7"/>
      <c r="O288" s="7"/>
      <c r="W288" s="7"/>
      <c r="Y288" s="7"/>
      <c r="AC288" s="10"/>
      <c r="AG288" s="7"/>
      <c r="AH288" s="7"/>
      <c r="AI288" s="7"/>
      <c r="AM288" s="10"/>
      <c r="AQ288" s="7"/>
      <c r="AS288" s="7"/>
      <c r="AW288" s="10"/>
      <c r="BA288" s="7"/>
      <c r="BC288" s="7"/>
    </row>
    <row r="289" spans="1:55" s="9" customFormat="1" x14ac:dyDescent="0.2">
      <c r="A289" s="8"/>
      <c r="E289" s="10"/>
      <c r="I289" s="10"/>
      <c r="M289" s="7"/>
      <c r="N289" s="7"/>
      <c r="O289" s="7"/>
      <c r="W289" s="7"/>
      <c r="Y289" s="7"/>
      <c r="AC289" s="10"/>
      <c r="AG289" s="7"/>
      <c r="AH289" s="7"/>
      <c r="AI289" s="7"/>
      <c r="AM289" s="10"/>
      <c r="AQ289" s="7"/>
      <c r="AS289" s="7"/>
      <c r="AW289" s="10"/>
      <c r="BA289" s="7"/>
      <c r="BC289" s="7"/>
    </row>
    <row r="290" spans="1:55" s="9" customFormat="1" x14ac:dyDescent="0.2">
      <c r="A290" s="8"/>
      <c r="E290" s="10"/>
      <c r="I290" s="10"/>
      <c r="M290" s="7"/>
      <c r="N290" s="7"/>
      <c r="O290" s="7"/>
      <c r="W290" s="7"/>
      <c r="Y290" s="7"/>
      <c r="AC290" s="10"/>
      <c r="AG290" s="7"/>
      <c r="AH290" s="7"/>
      <c r="AI290" s="7"/>
      <c r="AM290" s="10"/>
      <c r="AQ290" s="7"/>
      <c r="AS290" s="7"/>
      <c r="AW290" s="10"/>
      <c r="BA290" s="7"/>
      <c r="BC290" s="7"/>
    </row>
    <row r="291" spans="1:55" s="9" customFormat="1" x14ac:dyDescent="0.2">
      <c r="A291" s="8"/>
      <c r="E291" s="10"/>
      <c r="I291" s="10"/>
      <c r="M291" s="7"/>
      <c r="N291" s="7"/>
      <c r="O291" s="7"/>
      <c r="W291" s="7"/>
      <c r="Y291" s="7"/>
      <c r="AC291" s="10"/>
      <c r="AG291" s="7"/>
      <c r="AH291" s="7"/>
      <c r="AI291" s="7"/>
      <c r="AM291" s="10"/>
      <c r="AQ291" s="7"/>
      <c r="AS291" s="7"/>
      <c r="AW291" s="10"/>
      <c r="BA291" s="7"/>
      <c r="BC291" s="7"/>
    </row>
    <row r="292" spans="1:55" s="9" customFormat="1" x14ac:dyDescent="0.2">
      <c r="A292" s="8"/>
      <c r="E292" s="10"/>
      <c r="I292" s="10"/>
      <c r="M292" s="7"/>
      <c r="N292" s="7"/>
      <c r="O292" s="7"/>
      <c r="W292" s="7"/>
      <c r="Y292" s="7"/>
      <c r="AC292" s="10"/>
      <c r="AG292" s="7"/>
      <c r="AH292" s="7"/>
      <c r="AI292" s="7"/>
      <c r="AM292" s="10"/>
      <c r="AQ292" s="7"/>
      <c r="AS292" s="7"/>
      <c r="AW292" s="10"/>
      <c r="BA292" s="7"/>
      <c r="BC292" s="7"/>
    </row>
    <row r="293" spans="1:55" s="9" customFormat="1" x14ac:dyDescent="0.2">
      <c r="A293" s="8"/>
      <c r="E293" s="10"/>
      <c r="I293" s="10"/>
      <c r="M293" s="7"/>
      <c r="N293" s="7"/>
      <c r="O293" s="7"/>
      <c r="W293" s="7"/>
      <c r="Y293" s="7"/>
      <c r="AC293" s="10"/>
      <c r="AG293" s="7"/>
      <c r="AH293" s="7"/>
      <c r="AI293" s="7"/>
      <c r="AM293" s="10"/>
      <c r="AQ293" s="7"/>
      <c r="AS293" s="7"/>
      <c r="AW293" s="10"/>
      <c r="BA293" s="7"/>
      <c r="BC293" s="7"/>
    </row>
    <row r="294" spans="1:55" s="9" customFormat="1" x14ac:dyDescent="0.2">
      <c r="A294" s="8"/>
      <c r="E294" s="10"/>
      <c r="I294" s="10"/>
      <c r="M294" s="7"/>
      <c r="N294" s="7"/>
      <c r="O294" s="7"/>
      <c r="W294" s="7"/>
      <c r="Y294" s="7"/>
      <c r="AC294" s="10"/>
      <c r="AG294" s="7"/>
      <c r="AH294" s="7"/>
      <c r="AI294" s="7"/>
      <c r="AM294" s="10"/>
      <c r="AQ294" s="7"/>
      <c r="AS294" s="7"/>
      <c r="AW294" s="10"/>
      <c r="BA294" s="7"/>
      <c r="BC294" s="7"/>
    </row>
    <row r="295" spans="1:55" s="9" customFormat="1" x14ac:dyDescent="0.2">
      <c r="A295" s="8"/>
      <c r="E295" s="10"/>
      <c r="I295" s="10"/>
      <c r="M295" s="7"/>
      <c r="N295" s="7"/>
      <c r="O295" s="7"/>
      <c r="W295" s="7"/>
      <c r="Y295" s="7"/>
      <c r="AC295" s="10"/>
      <c r="AG295" s="7"/>
      <c r="AH295" s="7"/>
      <c r="AI295" s="7"/>
      <c r="AM295" s="10"/>
      <c r="AQ295" s="7"/>
      <c r="AS295" s="7"/>
      <c r="AW295" s="10"/>
      <c r="BA295" s="7"/>
      <c r="BC295" s="7"/>
    </row>
    <row r="296" spans="1:55" s="9" customFormat="1" x14ac:dyDescent="0.2">
      <c r="A296" s="8"/>
      <c r="E296" s="10"/>
      <c r="I296" s="10"/>
      <c r="M296" s="7"/>
      <c r="N296" s="7"/>
      <c r="O296" s="7"/>
      <c r="W296" s="7"/>
      <c r="Y296" s="7"/>
      <c r="AC296" s="10"/>
      <c r="AG296" s="7"/>
      <c r="AH296" s="7"/>
      <c r="AI296" s="7"/>
      <c r="AM296" s="10"/>
      <c r="AQ296" s="7"/>
      <c r="AS296" s="7"/>
      <c r="AW296" s="10"/>
      <c r="BA296" s="7"/>
      <c r="BC296" s="7"/>
    </row>
    <row r="297" spans="1:55" s="9" customFormat="1" x14ac:dyDescent="0.2">
      <c r="A297" s="8"/>
      <c r="E297" s="10"/>
      <c r="I297" s="10"/>
      <c r="M297" s="7"/>
      <c r="N297" s="7"/>
      <c r="O297" s="7"/>
      <c r="W297" s="7"/>
      <c r="Y297" s="7"/>
      <c r="AC297" s="10"/>
      <c r="AG297" s="7"/>
      <c r="AH297" s="7"/>
      <c r="AI297" s="7"/>
      <c r="AM297" s="10"/>
      <c r="AQ297" s="7"/>
      <c r="AS297" s="7"/>
      <c r="AW297" s="10"/>
      <c r="BA297" s="7"/>
      <c r="BC297" s="7"/>
    </row>
    <row r="298" spans="1:55" s="9" customFormat="1" x14ac:dyDescent="0.2">
      <c r="A298" s="8"/>
      <c r="E298" s="10"/>
      <c r="I298" s="10"/>
      <c r="M298" s="7"/>
      <c r="N298" s="7"/>
      <c r="O298" s="7"/>
      <c r="W298" s="7"/>
      <c r="Y298" s="7"/>
      <c r="AC298" s="10"/>
      <c r="AG298" s="7"/>
      <c r="AH298" s="7"/>
      <c r="AI298" s="7"/>
      <c r="AM298" s="10"/>
      <c r="AQ298" s="7"/>
      <c r="AS298" s="7"/>
      <c r="AW298" s="10"/>
      <c r="BA298" s="7"/>
      <c r="BC298" s="7"/>
    </row>
    <row r="299" spans="1:55" s="9" customFormat="1" x14ac:dyDescent="0.2">
      <c r="A299" s="8"/>
      <c r="E299" s="10"/>
      <c r="I299" s="10"/>
      <c r="M299" s="7"/>
      <c r="N299" s="7"/>
      <c r="O299" s="7"/>
      <c r="W299" s="7"/>
      <c r="Y299" s="7"/>
      <c r="AC299" s="10"/>
      <c r="AG299" s="7"/>
      <c r="AH299" s="7"/>
      <c r="AI299" s="7"/>
      <c r="AM299" s="10"/>
      <c r="AQ299" s="7"/>
      <c r="AS299" s="7"/>
      <c r="AW299" s="10"/>
      <c r="BA299" s="7"/>
      <c r="BC299" s="7"/>
    </row>
    <row r="300" spans="1:55" s="9" customFormat="1" x14ac:dyDescent="0.2">
      <c r="A300" s="8"/>
      <c r="E300" s="10"/>
      <c r="I300" s="10"/>
      <c r="M300" s="7"/>
      <c r="N300" s="7"/>
      <c r="O300" s="7"/>
      <c r="W300" s="7"/>
      <c r="Y300" s="7"/>
      <c r="AC300" s="10"/>
      <c r="AG300" s="7"/>
      <c r="AH300" s="7"/>
      <c r="AI300" s="7"/>
      <c r="AM300" s="10"/>
      <c r="AQ300" s="7"/>
      <c r="AS300" s="7"/>
      <c r="AW300" s="10"/>
      <c r="BA300" s="7"/>
      <c r="BC300" s="7"/>
    </row>
    <row r="301" spans="1:55" s="9" customFormat="1" x14ac:dyDescent="0.2">
      <c r="A301" s="8"/>
      <c r="E301" s="10"/>
      <c r="I301" s="10"/>
      <c r="M301" s="7"/>
      <c r="N301" s="7"/>
      <c r="O301" s="7"/>
      <c r="W301" s="7"/>
      <c r="Y301" s="7"/>
      <c r="AC301" s="10"/>
      <c r="AG301" s="7"/>
      <c r="AH301" s="7"/>
      <c r="AI301" s="7"/>
      <c r="AM301" s="10"/>
      <c r="AQ301" s="7"/>
      <c r="AS301" s="7"/>
      <c r="AW301" s="10"/>
      <c r="BA301" s="7"/>
      <c r="BC301" s="7"/>
    </row>
    <row r="302" spans="1:55" s="9" customFormat="1" x14ac:dyDescent="0.2">
      <c r="A302" s="8"/>
      <c r="E302" s="10"/>
      <c r="I302" s="10"/>
      <c r="M302" s="7"/>
      <c r="N302" s="7"/>
      <c r="O302" s="7"/>
      <c r="W302" s="7"/>
      <c r="Y302" s="7"/>
      <c r="AC302" s="10"/>
      <c r="AG302" s="7"/>
      <c r="AH302" s="7"/>
      <c r="AI302" s="7"/>
      <c r="AM302" s="10"/>
      <c r="AQ302" s="7"/>
      <c r="AS302" s="7"/>
      <c r="AW302" s="10"/>
      <c r="BA302" s="7"/>
      <c r="BC302" s="7"/>
    </row>
    <row r="303" spans="1:55" s="9" customFormat="1" x14ac:dyDescent="0.2">
      <c r="A303" s="8"/>
      <c r="E303" s="10"/>
      <c r="I303" s="10"/>
      <c r="M303" s="7"/>
      <c r="N303" s="7"/>
      <c r="O303" s="7"/>
      <c r="W303" s="7"/>
      <c r="Y303" s="7"/>
      <c r="AC303" s="10"/>
      <c r="AG303" s="7"/>
      <c r="AH303" s="7"/>
      <c r="AI303" s="7"/>
      <c r="AM303" s="10"/>
      <c r="AQ303" s="7"/>
      <c r="AS303" s="7"/>
      <c r="AW303" s="10"/>
      <c r="BA303" s="7"/>
      <c r="BC303" s="7"/>
    </row>
    <row r="304" spans="1:55" s="9" customFormat="1" x14ac:dyDescent="0.2">
      <c r="A304" s="8"/>
      <c r="E304" s="10"/>
      <c r="I304" s="10"/>
      <c r="M304" s="7"/>
      <c r="N304" s="7"/>
      <c r="O304" s="7"/>
      <c r="W304" s="7"/>
      <c r="Y304" s="7"/>
      <c r="AC304" s="10"/>
      <c r="AG304" s="7"/>
      <c r="AH304" s="7"/>
      <c r="AI304" s="7"/>
      <c r="AM304" s="10"/>
      <c r="AQ304" s="7"/>
      <c r="AS304" s="7"/>
      <c r="AW304" s="10"/>
      <c r="BA304" s="7"/>
      <c r="BC304" s="7"/>
    </row>
    <row r="305" spans="1:55" s="9" customFormat="1" x14ac:dyDescent="0.2">
      <c r="A305" s="8"/>
      <c r="E305" s="10"/>
      <c r="I305" s="10"/>
      <c r="M305" s="7"/>
      <c r="N305" s="7"/>
      <c r="O305" s="7"/>
      <c r="W305" s="7"/>
      <c r="Y305" s="7"/>
      <c r="AC305" s="10"/>
      <c r="AG305" s="7"/>
      <c r="AH305" s="7"/>
      <c r="AI305" s="7"/>
      <c r="AM305" s="10"/>
      <c r="AQ305" s="7"/>
      <c r="AS305" s="7"/>
      <c r="AW305" s="10"/>
      <c r="BA305" s="7"/>
      <c r="BC305" s="7"/>
    </row>
    <row r="306" spans="1:55" s="9" customFormat="1" x14ac:dyDescent="0.2">
      <c r="A306" s="8"/>
      <c r="E306" s="10"/>
      <c r="I306" s="10"/>
      <c r="M306" s="7"/>
      <c r="N306" s="7"/>
      <c r="O306" s="7"/>
      <c r="W306" s="7"/>
      <c r="Y306" s="7"/>
      <c r="AC306" s="10"/>
      <c r="AG306" s="7"/>
      <c r="AH306" s="7"/>
      <c r="AI306" s="7"/>
      <c r="AM306" s="10"/>
      <c r="AQ306" s="7"/>
      <c r="AS306" s="7"/>
      <c r="AW306" s="10"/>
      <c r="BA306" s="7"/>
      <c r="BC306" s="7"/>
    </row>
    <row r="307" spans="1:55" s="9" customFormat="1" x14ac:dyDescent="0.2">
      <c r="A307" s="8"/>
      <c r="E307" s="10"/>
      <c r="I307" s="10"/>
      <c r="M307" s="7"/>
      <c r="N307" s="7"/>
      <c r="O307" s="7"/>
      <c r="W307" s="7"/>
      <c r="Y307" s="7"/>
      <c r="AC307" s="10"/>
      <c r="AG307" s="7"/>
      <c r="AH307" s="7"/>
      <c r="AI307" s="7"/>
      <c r="AM307" s="10"/>
      <c r="AQ307" s="7"/>
      <c r="AS307" s="7"/>
      <c r="AW307" s="10"/>
      <c r="BA307" s="7"/>
      <c r="BC307" s="7"/>
    </row>
    <row r="308" spans="1:55" s="9" customFormat="1" x14ac:dyDescent="0.2">
      <c r="A308" s="8"/>
      <c r="E308" s="10"/>
      <c r="I308" s="10"/>
      <c r="M308" s="7"/>
      <c r="N308" s="7"/>
      <c r="O308" s="7"/>
      <c r="W308" s="7"/>
      <c r="Y308" s="7"/>
      <c r="AC308" s="10"/>
      <c r="AG308" s="7"/>
      <c r="AH308" s="7"/>
      <c r="AI308" s="7"/>
      <c r="AM308" s="10"/>
      <c r="AQ308" s="7"/>
      <c r="AS308" s="7"/>
      <c r="AW308" s="10"/>
      <c r="BA308" s="7"/>
      <c r="BC308" s="7"/>
    </row>
    <row r="309" spans="1:55" s="9" customFormat="1" x14ac:dyDescent="0.2">
      <c r="A309" s="8"/>
      <c r="E309" s="10"/>
      <c r="I309" s="10"/>
      <c r="M309" s="7"/>
      <c r="N309" s="7"/>
      <c r="O309" s="7"/>
      <c r="W309" s="7"/>
      <c r="Y309" s="7"/>
      <c r="AC309" s="10"/>
      <c r="AG309" s="7"/>
      <c r="AH309" s="7"/>
      <c r="AI309" s="7"/>
      <c r="AM309" s="10"/>
      <c r="AQ309" s="7"/>
      <c r="AS309" s="7"/>
      <c r="AW309" s="10"/>
      <c r="BA309" s="7"/>
      <c r="BC309" s="7"/>
    </row>
    <row r="310" spans="1:55" s="9" customFormat="1" x14ac:dyDescent="0.2">
      <c r="A310" s="8"/>
      <c r="E310" s="10"/>
      <c r="I310" s="10"/>
      <c r="M310" s="7"/>
      <c r="N310" s="7"/>
      <c r="O310" s="7"/>
      <c r="W310" s="7"/>
      <c r="Y310" s="7"/>
      <c r="AC310" s="10"/>
      <c r="AG310" s="7"/>
      <c r="AH310" s="7"/>
      <c r="AI310" s="7"/>
      <c r="AM310" s="10"/>
      <c r="AQ310" s="7"/>
      <c r="AS310" s="7"/>
      <c r="AW310" s="10"/>
      <c r="BA310" s="7"/>
      <c r="BC310" s="7"/>
    </row>
    <row r="311" spans="1:55" s="9" customFormat="1" x14ac:dyDescent="0.2">
      <c r="A311" s="8"/>
      <c r="E311" s="10"/>
      <c r="I311" s="10"/>
      <c r="M311" s="7"/>
      <c r="N311" s="7"/>
      <c r="O311" s="7"/>
      <c r="W311" s="7"/>
      <c r="Y311" s="7"/>
      <c r="AC311" s="10"/>
      <c r="AG311" s="7"/>
      <c r="AH311" s="7"/>
      <c r="AI311" s="7"/>
      <c r="AM311" s="10"/>
      <c r="AQ311" s="7"/>
      <c r="AS311" s="7"/>
      <c r="AW311" s="10"/>
      <c r="BA311" s="7"/>
      <c r="BC311" s="7"/>
    </row>
    <row r="312" spans="1:55" s="9" customFormat="1" x14ac:dyDescent="0.2">
      <c r="A312" s="8"/>
      <c r="E312" s="10"/>
      <c r="I312" s="10"/>
      <c r="M312" s="7"/>
      <c r="N312" s="7"/>
      <c r="O312" s="7"/>
      <c r="W312" s="7"/>
      <c r="Y312" s="7"/>
      <c r="AC312" s="10"/>
      <c r="AG312" s="7"/>
      <c r="AH312" s="7"/>
      <c r="AI312" s="7"/>
      <c r="AM312" s="10"/>
      <c r="AQ312" s="7"/>
      <c r="AS312" s="7"/>
      <c r="AW312" s="10"/>
      <c r="BA312" s="7"/>
      <c r="BC312" s="7"/>
    </row>
    <row r="313" spans="1:55" s="9" customFormat="1" x14ac:dyDescent="0.2">
      <c r="A313" s="8"/>
      <c r="E313" s="10"/>
      <c r="I313" s="10"/>
      <c r="M313" s="7"/>
      <c r="N313" s="7"/>
      <c r="O313" s="7"/>
      <c r="W313" s="7"/>
      <c r="Y313" s="7"/>
      <c r="AC313" s="10"/>
      <c r="AG313" s="7"/>
      <c r="AH313" s="7"/>
      <c r="AI313" s="7"/>
      <c r="AM313" s="10"/>
      <c r="AQ313" s="7"/>
      <c r="AS313" s="7"/>
      <c r="AW313" s="10"/>
      <c r="BA313" s="7"/>
      <c r="BC313" s="7"/>
    </row>
    <row r="314" spans="1:55" s="9" customFormat="1" x14ac:dyDescent="0.2">
      <c r="A314" s="8"/>
      <c r="E314" s="10"/>
      <c r="I314" s="10"/>
      <c r="M314" s="7"/>
      <c r="N314" s="7"/>
      <c r="O314" s="7"/>
      <c r="W314" s="7"/>
      <c r="Y314" s="7"/>
      <c r="AC314" s="10"/>
      <c r="AG314" s="7"/>
      <c r="AH314" s="7"/>
      <c r="AI314" s="7"/>
      <c r="AM314" s="10"/>
      <c r="AQ314" s="7"/>
      <c r="AS314" s="7"/>
      <c r="AW314" s="10"/>
      <c r="BA314" s="7"/>
      <c r="BC314" s="7"/>
    </row>
    <row r="315" spans="1:55" s="9" customFormat="1" x14ac:dyDescent="0.2">
      <c r="A315" s="8"/>
      <c r="E315" s="10"/>
      <c r="I315" s="10"/>
      <c r="M315" s="7"/>
      <c r="N315" s="7"/>
      <c r="O315" s="7"/>
      <c r="W315" s="7"/>
      <c r="Y315" s="7"/>
      <c r="AC315" s="10"/>
      <c r="AG315" s="7"/>
      <c r="AH315" s="7"/>
      <c r="AI315" s="7"/>
      <c r="AM315" s="10"/>
      <c r="AQ315" s="7"/>
      <c r="AS315" s="7"/>
      <c r="AW315" s="10"/>
      <c r="BA315" s="7"/>
      <c r="BC315" s="7"/>
    </row>
    <row r="316" spans="1:55" s="9" customFormat="1" x14ac:dyDescent="0.2">
      <c r="A316" s="8"/>
      <c r="E316" s="10"/>
      <c r="I316" s="10"/>
      <c r="M316" s="7"/>
      <c r="N316" s="7"/>
      <c r="O316" s="7"/>
      <c r="W316" s="7"/>
      <c r="Y316" s="7"/>
      <c r="AC316" s="10"/>
      <c r="AG316" s="7"/>
      <c r="AH316" s="7"/>
      <c r="AI316" s="7"/>
      <c r="AM316" s="10"/>
      <c r="AQ316" s="7"/>
      <c r="AS316" s="7"/>
      <c r="AW316" s="10"/>
      <c r="BA316" s="7"/>
      <c r="BC316" s="7"/>
    </row>
    <row r="317" spans="1:55" s="9" customFormat="1" x14ac:dyDescent="0.2">
      <c r="A317" s="8"/>
      <c r="E317" s="10"/>
      <c r="I317" s="10"/>
      <c r="M317" s="7"/>
      <c r="N317" s="7"/>
      <c r="O317" s="7"/>
      <c r="W317" s="7"/>
      <c r="Y317" s="7"/>
      <c r="AC317" s="10"/>
      <c r="AG317" s="7"/>
      <c r="AH317" s="7"/>
      <c r="AI317" s="7"/>
      <c r="AM317" s="10"/>
      <c r="AQ317" s="7"/>
      <c r="AS317" s="7"/>
      <c r="AW317" s="10"/>
      <c r="BA317" s="7"/>
      <c r="BC317" s="7"/>
    </row>
    <row r="318" spans="1:55" s="9" customFormat="1" x14ac:dyDescent="0.2">
      <c r="A318" s="8"/>
      <c r="E318" s="10"/>
      <c r="I318" s="10"/>
      <c r="M318" s="7"/>
      <c r="N318" s="7"/>
      <c r="O318" s="7"/>
      <c r="W318" s="7"/>
      <c r="Y318" s="7"/>
      <c r="AC318" s="10"/>
      <c r="AG318" s="7"/>
      <c r="AH318" s="7"/>
      <c r="AI318" s="7"/>
      <c r="AM318" s="10"/>
      <c r="AQ318" s="7"/>
      <c r="AS318" s="7"/>
      <c r="AW318" s="10"/>
      <c r="BA318" s="7"/>
      <c r="BC318" s="7"/>
    </row>
    <row r="319" spans="1:55" s="9" customFormat="1" x14ac:dyDescent="0.2">
      <c r="A319" s="8"/>
      <c r="E319" s="10"/>
      <c r="I319" s="10"/>
      <c r="M319" s="7"/>
      <c r="N319" s="7"/>
      <c r="O319" s="7"/>
      <c r="W319" s="7"/>
      <c r="Y319" s="7"/>
      <c r="AC319" s="10"/>
      <c r="AG319" s="7"/>
      <c r="AH319" s="7"/>
      <c r="AI319" s="7"/>
      <c r="AM319" s="10"/>
      <c r="AQ319" s="7"/>
      <c r="AS319" s="7"/>
      <c r="AW319" s="10"/>
      <c r="BA319" s="7"/>
      <c r="BC319" s="7"/>
    </row>
    <row r="320" spans="1:55" s="9" customFormat="1" x14ac:dyDescent="0.2">
      <c r="A320" s="8"/>
      <c r="E320" s="10"/>
      <c r="I320" s="10"/>
      <c r="M320" s="7"/>
      <c r="N320" s="7"/>
      <c r="O320" s="7"/>
      <c r="W320" s="7"/>
      <c r="Y320" s="7"/>
      <c r="AC320" s="10"/>
      <c r="AG320" s="7"/>
      <c r="AH320" s="7"/>
      <c r="AI320" s="7"/>
      <c r="AM320" s="10"/>
      <c r="AQ320" s="7"/>
      <c r="AS320" s="7"/>
      <c r="AW320" s="10"/>
      <c r="BA320" s="7"/>
      <c r="BC320" s="7"/>
    </row>
    <row r="321" spans="1:55" s="9" customFormat="1" x14ac:dyDescent="0.2">
      <c r="A321" s="8"/>
      <c r="E321" s="10"/>
      <c r="I321" s="10"/>
      <c r="M321" s="7"/>
      <c r="N321" s="7"/>
      <c r="O321" s="7"/>
      <c r="W321" s="7"/>
      <c r="Y321" s="7"/>
      <c r="AC321" s="10"/>
      <c r="AG321" s="7"/>
      <c r="AH321" s="7"/>
      <c r="AI321" s="7"/>
      <c r="AM321" s="10"/>
      <c r="AQ321" s="7"/>
      <c r="AS321" s="7"/>
      <c r="AW321" s="10"/>
      <c r="BA321" s="7"/>
      <c r="BC321" s="7"/>
    </row>
    <row r="322" spans="1:55" s="9" customFormat="1" x14ac:dyDescent="0.2">
      <c r="A322" s="8"/>
      <c r="E322" s="10"/>
      <c r="I322" s="10"/>
      <c r="M322" s="7"/>
      <c r="N322" s="7"/>
      <c r="O322" s="7"/>
      <c r="W322" s="7"/>
      <c r="Y322" s="7"/>
      <c r="AC322" s="10"/>
      <c r="AG322" s="7"/>
      <c r="AH322" s="7"/>
      <c r="AI322" s="7"/>
      <c r="AM322" s="10"/>
      <c r="AQ322" s="7"/>
      <c r="AS322" s="7"/>
      <c r="AW322" s="10"/>
      <c r="BA322" s="7"/>
      <c r="BC322" s="7"/>
    </row>
    <row r="323" spans="1:55" s="9" customFormat="1" x14ac:dyDescent="0.2">
      <c r="A323" s="8"/>
      <c r="E323" s="10"/>
      <c r="I323" s="10"/>
      <c r="M323" s="7"/>
      <c r="N323" s="7"/>
      <c r="O323" s="7"/>
      <c r="W323" s="7"/>
      <c r="Y323" s="7"/>
      <c r="AC323" s="10"/>
      <c r="AG323" s="7"/>
      <c r="AH323" s="7"/>
      <c r="AI323" s="7"/>
      <c r="AM323" s="10"/>
      <c r="AQ323" s="7"/>
      <c r="AS323" s="7"/>
      <c r="AW323" s="10"/>
      <c r="BA323" s="7"/>
      <c r="BC323" s="7"/>
    </row>
    <row r="324" spans="1:55" s="9" customFormat="1" x14ac:dyDescent="0.2">
      <c r="A324" s="8"/>
      <c r="E324" s="10"/>
      <c r="I324" s="10"/>
      <c r="M324" s="7"/>
      <c r="N324" s="7"/>
      <c r="O324" s="7"/>
      <c r="W324" s="7"/>
      <c r="Y324" s="7"/>
      <c r="AC324" s="10"/>
      <c r="AG324" s="7"/>
      <c r="AH324" s="7"/>
      <c r="AI324" s="7"/>
      <c r="AM324" s="10"/>
      <c r="AQ324" s="7"/>
      <c r="AS324" s="7"/>
      <c r="AW324" s="10"/>
      <c r="BA324" s="7"/>
      <c r="BC324" s="7"/>
    </row>
    <row r="325" spans="1:55" s="9" customFormat="1" x14ac:dyDescent="0.2">
      <c r="A325" s="8"/>
      <c r="E325" s="10"/>
      <c r="I325" s="10"/>
      <c r="M325" s="7"/>
      <c r="N325" s="7"/>
      <c r="O325" s="7"/>
      <c r="W325" s="7"/>
      <c r="Y325" s="7"/>
      <c r="AC325" s="10"/>
      <c r="AG325" s="7"/>
      <c r="AH325" s="7"/>
      <c r="AI325" s="7"/>
      <c r="AM325" s="10"/>
      <c r="AQ325" s="7"/>
      <c r="AS325" s="7"/>
      <c r="AW325" s="10"/>
      <c r="BA325" s="7"/>
      <c r="BC325" s="7"/>
    </row>
    <row r="326" spans="1:55" s="9" customFormat="1" x14ac:dyDescent="0.2">
      <c r="A326" s="8"/>
      <c r="E326" s="10"/>
      <c r="I326" s="10"/>
      <c r="M326" s="7"/>
      <c r="N326" s="7"/>
      <c r="O326" s="7"/>
      <c r="W326" s="7"/>
      <c r="Y326" s="7"/>
      <c r="AC326" s="10"/>
      <c r="AG326" s="7"/>
      <c r="AH326" s="7"/>
      <c r="AI326" s="7"/>
      <c r="AM326" s="10"/>
      <c r="AQ326" s="7"/>
      <c r="AS326" s="7"/>
      <c r="AW326" s="10"/>
      <c r="BA326" s="7"/>
      <c r="BC326" s="7"/>
    </row>
    <row r="327" spans="1:55" s="9" customFormat="1" x14ac:dyDescent="0.2">
      <c r="A327" s="8"/>
      <c r="E327" s="10"/>
      <c r="I327" s="10"/>
      <c r="M327" s="7"/>
      <c r="N327" s="7"/>
      <c r="O327" s="7"/>
      <c r="W327" s="7"/>
      <c r="Y327" s="7"/>
      <c r="AC327" s="10"/>
      <c r="AG327" s="7"/>
      <c r="AH327" s="7"/>
      <c r="AI327" s="7"/>
      <c r="AM327" s="10"/>
      <c r="AQ327" s="7"/>
      <c r="AS327" s="7"/>
      <c r="AW327" s="10"/>
      <c r="BA327" s="7"/>
      <c r="BC327" s="7"/>
    </row>
    <row r="328" spans="1:55" s="9" customFormat="1" x14ac:dyDescent="0.2">
      <c r="A328" s="8"/>
      <c r="E328" s="10"/>
      <c r="I328" s="10"/>
      <c r="M328" s="7"/>
      <c r="N328" s="7"/>
      <c r="O328" s="7"/>
      <c r="W328" s="7"/>
      <c r="Y328" s="7"/>
      <c r="AC328" s="10"/>
      <c r="AG328" s="7"/>
      <c r="AH328" s="7"/>
      <c r="AI328" s="7"/>
      <c r="AM328" s="10"/>
      <c r="AQ328" s="7"/>
      <c r="AS328" s="7"/>
      <c r="AW328" s="10"/>
      <c r="BA328" s="7"/>
      <c r="BC328" s="7"/>
    </row>
    <row r="329" spans="1:55" s="9" customFormat="1" x14ac:dyDescent="0.2">
      <c r="A329" s="8"/>
      <c r="E329" s="10"/>
      <c r="I329" s="10"/>
      <c r="M329" s="7"/>
      <c r="N329" s="7"/>
      <c r="O329" s="7"/>
      <c r="W329" s="7"/>
      <c r="Y329" s="7"/>
      <c r="AC329" s="10"/>
      <c r="AG329" s="7"/>
      <c r="AH329" s="7"/>
      <c r="AI329" s="7"/>
      <c r="AM329" s="10"/>
      <c r="AQ329" s="7"/>
      <c r="AS329" s="7"/>
      <c r="AW329" s="10"/>
      <c r="BA329" s="7"/>
      <c r="BC329" s="7"/>
    </row>
    <row r="330" spans="1:55" s="9" customFormat="1" x14ac:dyDescent="0.2">
      <c r="A330" s="8"/>
      <c r="E330" s="10"/>
      <c r="I330" s="10"/>
      <c r="M330" s="7"/>
      <c r="N330" s="7"/>
      <c r="O330" s="7"/>
      <c r="W330" s="7"/>
      <c r="Y330" s="7"/>
      <c r="AC330" s="10"/>
      <c r="AG330" s="7"/>
      <c r="AH330" s="7"/>
      <c r="AI330" s="7"/>
      <c r="AM330" s="10"/>
      <c r="AQ330" s="7"/>
      <c r="AS330" s="7"/>
      <c r="AW330" s="10"/>
      <c r="BA330" s="7"/>
      <c r="BC330" s="7"/>
    </row>
    <row r="331" spans="1:55" s="9" customFormat="1" x14ac:dyDescent="0.2">
      <c r="A331" s="8"/>
      <c r="E331" s="10"/>
      <c r="I331" s="10"/>
      <c r="M331" s="7"/>
      <c r="N331" s="7"/>
      <c r="O331" s="7"/>
      <c r="W331" s="7"/>
      <c r="Y331" s="7"/>
      <c r="AC331" s="10"/>
      <c r="AG331" s="7"/>
      <c r="AH331" s="7"/>
      <c r="AI331" s="7"/>
      <c r="AM331" s="10"/>
      <c r="AQ331" s="7"/>
      <c r="AS331" s="7"/>
      <c r="AW331" s="10"/>
      <c r="BA331" s="7"/>
      <c r="BC331" s="7"/>
    </row>
    <row r="332" spans="1:55" s="9" customFormat="1" x14ac:dyDescent="0.2">
      <c r="A332" s="8"/>
      <c r="E332" s="10"/>
      <c r="I332" s="10"/>
      <c r="M332" s="7"/>
      <c r="N332" s="7"/>
      <c r="O332" s="7"/>
      <c r="W332" s="7"/>
      <c r="Y332" s="7"/>
      <c r="AC332" s="10"/>
      <c r="AG332" s="7"/>
      <c r="AH332" s="7"/>
      <c r="AI332" s="7"/>
      <c r="AM332" s="10"/>
      <c r="AQ332" s="7"/>
      <c r="AS332" s="7"/>
      <c r="AW332" s="10"/>
      <c r="BA332" s="7"/>
      <c r="BC332" s="7"/>
    </row>
    <row r="333" spans="1:55" s="9" customFormat="1" x14ac:dyDescent="0.2">
      <c r="A333" s="8"/>
      <c r="E333" s="10"/>
      <c r="I333" s="10"/>
      <c r="M333" s="7"/>
      <c r="N333" s="7"/>
      <c r="O333" s="7"/>
      <c r="W333" s="7"/>
      <c r="Y333" s="7"/>
      <c r="AC333" s="10"/>
      <c r="AG333" s="7"/>
      <c r="AH333" s="7"/>
      <c r="AI333" s="7"/>
      <c r="AM333" s="10"/>
      <c r="AQ333" s="7"/>
      <c r="AS333" s="7"/>
      <c r="AW333" s="10"/>
      <c r="BA333" s="7"/>
      <c r="BC333" s="7"/>
    </row>
    <row r="334" spans="1:55" s="9" customFormat="1" x14ac:dyDescent="0.2">
      <c r="A334" s="8"/>
      <c r="E334" s="10"/>
      <c r="I334" s="10"/>
      <c r="M334" s="7"/>
      <c r="N334" s="7"/>
      <c r="O334" s="7"/>
      <c r="W334" s="7"/>
      <c r="Y334" s="7"/>
      <c r="AC334" s="10"/>
      <c r="AG334" s="7"/>
      <c r="AH334" s="7"/>
      <c r="AI334" s="7"/>
      <c r="AM334" s="10"/>
      <c r="AQ334" s="7"/>
      <c r="AS334" s="7"/>
      <c r="AW334" s="10"/>
      <c r="BA334" s="7"/>
      <c r="BC334" s="7"/>
    </row>
  </sheetData>
  <mergeCells count="27">
    <mergeCell ref="AG30:AI30"/>
    <mergeCell ref="AG42:AI42"/>
    <mergeCell ref="C29:AL29"/>
    <mergeCell ref="F1:O1"/>
    <mergeCell ref="P1:Y1"/>
    <mergeCell ref="AA30:AC30"/>
    <mergeCell ref="W30:Y30"/>
    <mergeCell ref="G30:I30"/>
    <mergeCell ref="M30:O30"/>
    <mergeCell ref="Q30:S30"/>
    <mergeCell ref="B2:D2"/>
    <mergeCell ref="F2:H2"/>
    <mergeCell ref="J2:L2"/>
    <mergeCell ref="P2:R2"/>
    <mergeCell ref="T2:V2"/>
    <mergeCell ref="W42:Y42"/>
    <mergeCell ref="AA42:AC42"/>
    <mergeCell ref="B14:D14"/>
    <mergeCell ref="F14:H14"/>
    <mergeCell ref="J14:L14"/>
    <mergeCell ref="P14:R14"/>
    <mergeCell ref="T14:V14"/>
    <mergeCell ref="C42:E42"/>
    <mergeCell ref="G42:I42"/>
    <mergeCell ref="M42:O42"/>
    <mergeCell ref="Q42:S42"/>
    <mergeCell ref="C30:E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BFG, Fig.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4T00:49:17Z</dcterms:created>
  <dcterms:modified xsi:type="dcterms:W3CDTF">2019-07-18T05:34:15Z</dcterms:modified>
</cp:coreProperties>
</file>